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igashisayuri2/Downloads/Yanjun/Yanjun_Sayuri_edit/Sorce data_Figure 3/"/>
    </mc:Choice>
  </mc:AlternateContent>
  <xr:revisionPtr revIDLastSave="0" documentId="13_ncr:1_{717CBE9A-C7C8-024D-934E-FB92265FB6D0}" xr6:coauthVersionLast="47" xr6:coauthVersionMax="47" xr10:uidLastSave="{00000000-0000-0000-0000-000000000000}"/>
  <bookViews>
    <workbookView xWindow="3860" yWindow="500" windowWidth="28800" windowHeight="16280" activeTab="1" xr2:uid="{00000000-000D-0000-FFFF-FFFF00000000}"/>
  </bookViews>
  <sheets>
    <sheet name="Figure 3c" sheetId="74" r:id="rId1"/>
    <sheet name="Figure 3e" sheetId="1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E22" i="74" l="1"/>
  <c r="AC22" i="74"/>
  <c r="O22" i="74"/>
  <c r="M22" i="74"/>
  <c r="N22" i="74" s="1"/>
  <c r="AE21" i="74"/>
  <c r="AC21" i="74"/>
  <c r="O21" i="74"/>
  <c r="M21" i="74"/>
  <c r="AE20" i="74"/>
  <c r="AC20" i="74"/>
  <c r="AD20" i="74" s="1"/>
  <c r="O20" i="74"/>
  <c r="M20" i="74"/>
  <c r="AE19" i="74"/>
  <c r="AC19" i="74"/>
  <c r="AD19" i="74" s="1"/>
  <c r="O19" i="74"/>
  <c r="M19" i="74"/>
  <c r="AE18" i="74"/>
  <c r="AC18" i="74"/>
  <c r="AD18" i="74" s="1"/>
  <c r="O18" i="74"/>
  <c r="M18" i="74"/>
  <c r="AE17" i="74"/>
  <c r="AC17" i="74"/>
  <c r="O17" i="74"/>
  <c r="M17" i="74"/>
  <c r="AE16" i="74"/>
  <c r="AC16" i="74"/>
  <c r="AD16" i="74" s="1"/>
  <c r="O16" i="74"/>
  <c r="M16" i="74"/>
  <c r="N16" i="74" s="1"/>
  <c r="N21" i="74" l="1"/>
  <c r="N18" i="74"/>
  <c r="N20" i="74"/>
  <c r="AD21" i="74"/>
  <c r="N17" i="74"/>
  <c r="N19" i="74"/>
  <c r="AD22" i="74"/>
  <c r="AD17" i="74"/>
  <c r="AE24" i="12"/>
  <c r="AC24" i="12"/>
  <c r="O24" i="12"/>
  <c r="M24" i="12"/>
  <c r="AE23" i="12"/>
  <c r="AC23" i="12"/>
  <c r="AD23" i="12" s="1"/>
  <c r="O23" i="12"/>
  <c r="M23" i="12"/>
  <c r="AE22" i="12"/>
  <c r="AC22" i="12"/>
  <c r="O22" i="12"/>
  <c r="M22" i="12"/>
  <c r="AE21" i="12"/>
  <c r="AC21" i="12"/>
  <c r="AD21" i="12" s="1"/>
  <c r="O21" i="12"/>
  <c r="M21" i="12"/>
  <c r="AE20" i="12"/>
  <c r="AC20" i="12"/>
  <c r="O20" i="12"/>
  <c r="M20" i="12"/>
  <c r="AE19" i="12"/>
  <c r="AC19" i="12"/>
  <c r="AD19" i="12" s="1"/>
  <c r="O19" i="12"/>
  <c r="M19" i="12"/>
  <c r="AE18" i="12"/>
  <c r="AC18" i="12"/>
  <c r="AD18" i="12" s="1"/>
  <c r="O18" i="12"/>
  <c r="M18" i="12"/>
  <c r="N18" i="12" s="1"/>
  <c r="N20" i="12" l="1"/>
  <c r="N22" i="12"/>
  <c r="N24" i="12"/>
  <c r="AD20" i="12"/>
  <c r="AD22" i="12"/>
  <c r="N19" i="12"/>
  <c r="AD24" i="12"/>
  <c r="N21" i="12"/>
  <c r="N23" i="12"/>
</calcChain>
</file>

<file path=xl/sharedStrings.xml><?xml version="1.0" encoding="utf-8"?>
<sst xmlns="http://schemas.openxmlformats.org/spreadsheetml/2006/main" count="75" uniqueCount="17">
  <si>
    <t>Time (min)</t>
  </si>
  <si>
    <t>Figure 3</t>
  </si>
  <si>
    <t>Raw data</t>
    <phoneticPr fontId="2" type="noConversion"/>
  </si>
  <si>
    <t>n=10</t>
  </si>
  <si>
    <t>No.</t>
  </si>
  <si>
    <t>only ionophore A</t>
  </si>
  <si>
    <t>urease sensor intenisty</t>
  </si>
  <si>
    <t>GaoA sensor intenisty</t>
  </si>
  <si>
    <t>Processed data</t>
    <phoneticPr fontId="2" type="noConversion"/>
  </si>
  <si>
    <t>average</t>
  </si>
  <si>
    <t>normalization</t>
  </si>
  <si>
    <t>SD</t>
  </si>
  <si>
    <t>Graph data</t>
    <phoneticPr fontId="2" type="noConversion"/>
  </si>
  <si>
    <t>average</t>
    <phoneticPr fontId="2" type="noConversion"/>
  </si>
  <si>
    <t>SD</t>
    <phoneticPr fontId="2" type="noConversion"/>
  </si>
  <si>
    <t>only ionophore B</t>
  </si>
  <si>
    <t>only ionophore B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8"/>
      <color theme="1"/>
      <name val="Arial"/>
      <family val="2"/>
    </font>
    <font>
      <b/>
      <sz val="11"/>
      <color rgb="FF00B050"/>
      <name val="游ゴシック"/>
      <family val="2"/>
      <scheme val="minor"/>
    </font>
    <font>
      <b/>
      <sz val="11"/>
      <color theme="1"/>
      <name val="游ゴシック"/>
      <family val="2"/>
      <scheme val="minor"/>
    </font>
    <font>
      <sz val="11"/>
      <color theme="1"/>
      <name val="游ゴシック"/>
      <family val="2"/>
      <scheme val="minor"/>
    </font>
    <font>
      <b/>
      <sz val="11"/>
      <color rgb="FF0070C0"/>
      <name val="游ゴシック"/>
      <family val="2"/>
      <scheme val="minor"/>
    </font>
    <font>
      <b/>
      <sz val="11"/>
      <color theme="1"/>
      <name val="游ゴシック"/>
      <family val="4"/>
      <charset val="134"/>
      <scheme val="minor"/>
    </font>
    <font>
      <b/>
      <sz val="11"/>
      <color rgb="FFFF0000"/>
      <name val="游ゴシック"/>
      <family val="2"/>
      <scheme val="minor"/>
    </font>
    <font>
      <b/>
      <sz val="11"/>
      <color rgb="FFFF0000"/>
      <name val="游ゴシック"/>
      <family val="4"/>
      <charset val="134"/>
      <scheme val="minor"/>
    </font>
    <font>
      <b/>
      <sz val="11"/>
      <color rgb="FFC00000"/>
      <name val="游ゴシック"/>
      <family val="2"/>
      <scheme val="minor"/>
    </font>
    <font>
      <sz val="12"/>
      <color theme="1"/>
      <name val="游ゴシック"/>
      <family val="2"/>
      <charset val="128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</fills>
  <borders count="2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3">
    <xf numFmtId="0" fontId="0" fillId="0" borderId="0">
      <alignment vertical="center"/>
    </xf>
    <xf numFmtId="0" fontId="5" fillId="0" borderId="0"/>
    <xf numFmtId="0" fontId="11" fillId="0" borderId="0">
      <alignment vertical="center"/>
    </xf>
  </cellStyleXfs>
  <cellXfs count="53">
    <xf numFmtId="0" fontId="0" fillId="0" borderId="0" xfId="0">
      <alignment vertical="center"/>
    </xf>
    <xf numFmtId="0" fontId="0" fillId="0" borderId="0" xfId="0" applyAlignment="1"/>
    <xf numFmtId="0" fontId="0" fillId="0" borderId="0" xfId="0" applyAlignment="1">
      <alignment horizontal="center"/>
    </xf>
    <xf numFmtId="0" fontId="8" fillId="3" borderId="0" xfId="0" applyFont="1" applyFill="1" applyAlignment="1">
      <alignment horizontal="center"/>
    </xf>
    <xf numFmtId="0" fontId="9" fillId="3" borderId="0" xfId="0" applyFont="1" applyFill="1" applyAlignment="1">
      <alignment horizontal="center"/>
    </xf>
    <xf numFmtId="0" fontId="10" fillId="3" borderId="8" xfId="0" applyFont="1" applyFill="1" applyBorder="1" applyAlignment="1">
      <alignment horizontal="center"/>
    </xf>
    <xf numFmtId="0" fontId="0" fillId="3" borderId="7" xfId="0" applyFill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3" borderId="8" xfId="0" applyFill="1" applyBorder="1" applyAlignment="1">
      <alignment horizontal="center"/>
    </xf>
    <xf numFmtId="0" fontId="0" fillId="3" borderId="9" xfId="0" applyFill="1" applyBorder="1" applyAlignment="1">
      <alignment horizontal="center"/>
    </xf>
    <xf numFmtId="0" fontId="10" fillId="0" borderId="0" xfId="0" applyFont="1" applyAlignment="1">
      <alignment horizontal="center"/>
    </xf>
    <xf numFmtId="0" fontId="6" fillId="0" borderId="16" xfId="0" applyFont="1" applyBorder="1" applyAlignment="1">
      <alignment horizontal="center"/>
    </xf>
    <xf numFmtId="0" fontId="0" fillId="0" borderId="12" xfId="0" applyBorder="1" applyAlignment="1">
      <alignment horizontal="center"/>
    </xf>
    <xf numFmtId="0" fontId="3" fillId="0" borderId="16" xfId="0" applyFont="1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4" fillId="2" borderId="7" xfId="0" applyFont="1" applyFill="1" applyBorder="1" applyAlignment="1">
      <alignment horizontal="center"/>
    </xf>
    <xf numFmtId="0" fontId="4" fillId="2" borderId="8" xfId="0" applyFont="1" applyFill="1" applyBorder="1" applyAlignment="1">
      <alignment horizontal="center"/>
    </xf>
    <xf numFmtId="0" fontId="4" fillId="2" borderId="9" xfId="0" applyFont="1" applyFill="1" applyBorder="1" applyAlignment="1">
      <alignment horizontal="center"/>
    </xf>
    <xf numFmtId="0" fontId="4" fillId="4" borderId="15" xfId="0" applyFont="1" applyFill="1" applyBorder="1" applyAlignment="1">
      <alignment horizontal="center"/>
    </xf>
    <xf numFmtId="0" fontId="4" fillId="4" borderId="21" xfId="0" applyFont="1" applyFill="1" applyBorder="1" applyAlignment="1">
      <alignment horizontal="center"/>
    </xf>
    <xf numFmtId="0" fontId="4" fillId="4" borderId="22" xfId="0" applyFont="1" applyFill="1" applyBorder="1" applyAlignment="1">
      <alignment horizontal="center"/>
    </xf>
    <xf numFmtId="0" fontId="0" fillId="0" borderId="12" xfId="0" applyBorder="1" applyAlignment="1"/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6" xfId="0" applyBorder="1" applyAlignment="1"/>
    <xf numFmtId="0" fontId="0" fillId="0" borderId="17" xfId="0" applyBorder="1" applyAlignment="1"/>
    <xf numFmtId="0" fontId="0" fillId="0" borderId="13" xfId="0" applyBorder="1" applyAlignment="1"/>
    <xf numFmtId="0" fontId="0" fillId="0" borderId="14" xfId="0" applyBorder="1" applyAlignment="1"/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20" xfId="0" applyBorder="1" applyAlignment="1">
      <alignment horizontal="center"/>
    </xf>
    <xf numFmtId="0" fontId="6" fillId="0" borderId="23" xfId="0" applyFont="1" applyBorder="1" applyAlignment="1">
      <alignment horizontal="center"/>
    </xf>
    <xf numFmtId="0" fontId="7" fillId="0" borderId="24" xfId="0" applyFont="1" applyBorder="1" applyAlignment="1">
      <alignment horizontal="center"/>
    </xf>
    <xf numFmtId="0" fontId="7" fillId="0" borderId="25" xfId="0" applyFont="1" applyBorder="1" applyAlignment="1">
      <alignment horizontal="center"/>
    </xf>
    <xf numFmtId="0" fontId="0" fillId="3" borderId="19" xfId="0" applyFill="1" applyBorder="1" applyAlignment="1">
      <alignment horizontal="center"/>
    </xf>
    <xf numFmtId="0" fontId="4" fillId="2" borderId="18" xfId="0" applyFont="1" applyFill="1" applyBorder="1" applyAlignment="1">
      <alignment horizontal="center"/>
    </xf>
    <xf numFmtId="0" fontId="4" fillId="2" borderId="21" xfId="0" applyFont="1" applyFill="1" applyBorder="1" applyAlignment="1">
      <alignment horizontal="center"/>
    </xf>
    <xf numFmtId="0" fontId="4" fillId="2" borderId="22" xfId="0" applyFont="1" applyFill="1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1" xfId="0" applyBorder="1" applyAlignment="1">
      <alignment horizontal="center"/>
    </xf>
    <xf numFmtId="0" fontId="3" fillId="0" borderId="23" xfId="0" applyFont="1" applyBorder="1" applyAlignment="1">
      <alignment horizontal="center"/>
    </xf>
    <xf numFmtId="0" fontId="6" fillId="0" borderId="24" xfId="0" applyFont="1" applyBorder="1" applyAlignment="1">
      <alignment horizontal="center"/>
    </xf>
    <xf numFmtId="0" fontId="6" fillId="0" borderId="25" xfId="0" applyFont="1" applyBorder="1" applyAlignment="1">
      <alignment horizontal="center"/>
    </xf>
    <xf numFmtId="0" fontId="3" fillId="0" borderId="24" xfId="0" applyFont="1" applyBorder="1" applyAlignment="1">
      <alignment horizontal="center"/>
    </xf>
    <xf numFmtId="0" fontId="3" fillId="0" borderId="25" xfId="0" applyFont="1" applyBorder="1" applyAlignment="1">
      <alignment horizontal="center"/>
    </xf>
  </cellXfs>
  <cellStyles count="3">
    <cellStyle name="Normal 2" xfId="2" xr:uid="{00000000-0005-0000-0000-000000000000}"/>
    <cellStyle name="標準" xfId="0" builtinId="0"/>
    <cellStyle name="標準 2" xfId="1" xr:uid="{00000000-0005-0000-0000-000002000000}"/>
  </cellStyles>
  <dxfs count="0"/>
  <tableStyles count="0" defaultTableStyle="TableStyleMedium2" defaultPivotStyle="PivotStyleLight16"/>
  <colors>
    <mruColors>
      <color rgb="FFC2884D"/>
      <color rgb="FFFA838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616640</xdr:colOff>
      <xdr:row>21</xdr:row>
      <xdr:rowOff>28862</xdr:rowOff>
    </xdr:from>
    <xdr:to>
      <xdr:col>10</xdr:col>
      <xdr:colOff>163307</xdr:colOff>
      <xdr:row>38</xdr:row>
      <xdr:rowOff>85724</xdr:rowOff>
    </xdr:to>
    <xdr:pic>
      <xdr:nvPicPr>
        <xdr:cNvPr id="2" name="Grafik 1">
          <a:extLst>
            <a:ext uri="{FF2B5EF4-FFF2-40B4-BE49-F238E27FC236}">
              <a16:creationId xmlns:a16="http://schemas.microsoft.com/office/drawing/2014/main" id="{8FCC944D-B586-314D-BD4F-BE9F78943566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r="16287"/>
        <a:stretch/>
      </xdr:blipFill>
      <xdr:spPr>
        <a:xfrm>
          <a:off x="6839640" y="5515262"/>
          <a:ext cx="4309167" cy="4438362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519544</xdr:colOff>
      <xdr:row>25</xdr:row>
      <xdr:rowOff>169119</xdr:rowOff>
    </xdr:from>
    <xdr:to>
      <xdr:col>11</xdr:col>
      <xdr:colOff>169253</xdr:colOff>
      <xdr:row>45</xdr:row>
      <xdr:rowOff>38101</xdr:rowOff>
    </xdr:to>
    <xdr:pic>
      <xdr:nvPicPr>
        <xdr:cNvPr id="3" name="Grafik 2">
          <a:extLst>
            <a:ext uri="{FF2B5EF4-FFF2-40B4-BE49-F238E27FC236}">
              <a16:creationId xmlns:a16="http://schemas.microsoft.com/office/drawing/2014/main" id="{00000000-0008-0000-0400-000003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l="-274" t="-179" r="6272" b="179"/>
        <a:stretch/>
      </xdr:blipFill>
      <xdr:spPr>
        <a:xfrm>
          <a:off x="5101069" y="12018219"/>
          <a:ext cx="4678909" cy="3869482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8F77CA-C5FD-9947-AE88-5CF6FD6191DC}">
  <dimension ref="A1:AF38"/>
  <sheetViews>
    <sheetView zoomScale="31" zoomScaleNormal="55" workbookViewId="0">
      <selection activeCell="I71" sqref="I71"/>
    </sheetView>
  </sheetViews>
  <sheetFormatPr baseColWidth="10" defaultColWidth="10.7109375" defaultRowHeight="20"/>
  <cols>
    <col min="1" max="1" width="27.140625" customWidth="1"/>
    <col min="13" max="13" width="16" customWidth="1"/>
    <col min="14" max="14" width="19.28515625" customWidth="1"/>
    <col min="15" max="15" width="15.42578125" customWidth="1"/>
    <col min="17" max="17" width="32.85546875" customWidth="1"/>
    <col min="29" max="29" width="15.140625" customWidth="1"/>
    <col min="30" max="30" width="15.7109375" customWidth="1"/>
    <col min="31" max="31" width="14.140625" customWidth="1"/>
  </cols>
  <sheetData>
    <row r="1" spans="1:32">
      <c r="A1" s="3" t="s">
        <v>1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</row>
    <row r="2" spans="1:32" ht="21" thickBot="1">
      <c r="A2" s="4" t="s">
        <v>2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</row>
    <row r="3" spans="1:32" ht="21" thickBot="1">
      <c r="A3" s="1"/>
      <c r="B3" s="1"/>
      <c r="C3" s="5" t="s">
        <v>3</v>
      </c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5" t="s">
        <v>3</v>
      </c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</row>
    <row r="4" spans="1:32">
      <c r="A4" s="6" t="s">
        <v>4</v>
      </c>
      <c r="B4" s="7" t="s">
        <v>0</v>
      </c>
      <c r="C4" s="8">
        <v>1</v>
      </c>
      <c r="D4" s="8">
        <v>2</v>
      </c>
      <c r="E4" s="8">
        <v>3</v>
      </c>
      <c r="F4" s="8">
        <v>4</v>
      </c>
      <c r="G4" s="8">
        <v>5</v>
      </c>
      <c r="H4" s="8">
        <v>6</v>
      </c>
      <c r="I4" s="8">
        <v>7</v>
      </c>
      <c r="J4" s="8">
        <v>8</v>
      </c>
      <c r="K4" s="8">
        <v>9</v>
      </c>
      <c r="L4" s="9">
        <v>10</v>
      </c>
      <c r="M4" s="10"/>
      <c r="N4" s="1"/>
      <c r="O4" s="1"/>
      <c r="P4" s="1"/>
      <c r="Q4" s="6" t="s">
        <v>4</v>
      </c>
      <c r="R4" s="7" t="s">
        <v>0</v>
      </c>
      <c r="S4" s="8">
        <v>1</v>
      </c>
      <c r="T4" s="8">
        <v>2</v>
      </c>
      <c r="U4" s="8">
        <v>3</v>
      </c>
      <c r="V4" s="8">
        <v>4</v>
      </c>
      <c r="W4" s="8">
        <v>5</v>
      </c>
      <c r="X4" s="8">
        <v>6</v>
      </c>
      <c r="Y4" s="8">
        <v>7</v>
      </c>
      <c r="Z4" s="8">
        <v>8</v>
      </c>
      <c r="AA4" s="8">
        <v>9</v>
      </c>
      <c r="AB4" s="9">
        <v>10</v>
      </c>
      <c r="AC4" s="10"/>
      <c r="AD4" s="1"/>
      <c r="AE4" s="1"/>
      <c r="AF4" s="1"/>
    </row>
    <row r="5" spans="1:32">
      <c r="A5" s="11" t="s">
        <v>5</v>
      </c>
      <c r="B5" s="2">
        <v>0</v>
      </c>
      <c r="C5" s="2">
        <v>10.61</v>
      </c>
      <c r="D5" s="2">
        <v>4.851</v>
      </c>
      <c r="E5" s="2">
        <v>8.57</v>
      </c>
      <c r="F5" s="2">
        <v>8.7880000000000003</v>
      </c>
      <c r="G5" s="2">
        <v>7.032</v>
      </c>
      <c r="H5" s="2">
        <v>5.4660000000000002</v>
      </c>
      <c r="I5" s="2">
        <v>8.7639999999999993</v>
      </c>
      <c r="J5" s="2">
        <v>6.556</v>
      </c>
      <c r="K5" s="2">
        <v>11.052</v>
      </c>
      <c r="L5" s="12">
        <v>12.619</v>
      </c>
      <c r="M5" s="1"/>
      <c r="N5" s="1"/>
      <c r="O5" s="1"/>
      <c r="P5" s="1"/>
      <c r="Q5" s="11" t="s">
        <v>5</v>
      </c>
      <c r="R5" s="2">
        <v>0</v>
      </c>
      <c r="S5" s="2">
        <v>0.5</v>
      </c>
      <c r="T5" s="2">
        <v>1.135</v>
      </c>
      <c r="U5" s="2">
        <v>1.738</v>
      </c>
      <c r="V5" s="2">
        <v>3.3690000000000002</v>
      </c>
      <c r="W5" s="2">
        <v>2.907</v>
      </c>
      <c r="X5" s="2">
        <v>1.0609999999999999</v>
      </c>
      <c r="Y5" s="2">
        <v>2.6920000000000002</v>
      </c>
      <c r="Z5" s="2">
        <v>0.38200000000000001</v>
      </c>
      <c r="AA5" s="2">
        <v>1.17</v>
      </c>
      <c r="AB5" s="12">
        <v>1.5249999999999999</v>
      </c>
      <c r="AC5" s="1"/>
      <c r="AD5" s="1"/>
      <c r="AE5" s="1"/>
      <c r="AF5" s="1"/>
    </row>
    <row r="6" spans="1:32">
      <c r="A6" s="11" t="s">
        <v>6</v>
      </c>
      <c r="B6" s="2">
        <v>10</v>
      </c>
      <c r="C6" s="2">
        <v>30.756</v>
      </c>
      <c r="D6" s="2">
        <v>22.071000000000002</v>
      </c>
      <c r="E6" s="2">
        <v>26.274999999999999</v>
      </c>
      <c r="F6" s="2">
        <v>30.856000000000002</v>
      </c>
      <c r="G6" s="2">
        <v>21.637</v>
      </c>
      <c r="H6" s="2">
        <v>35.42</v>
      </c>
      <c r="I6" s="2">
        <v>30.01</v>
      </c>
      <c r="J6" s="2">
        <v>36.188000000000002</v>
      </c>
      <c r="K6" s="2">
        <v>49.524999999999999</v>
      </c>
      <c r="L6" s="12">
        <v>21.89</v>
      </c>
      <c r="M6" s="1"/>
      <c r="N6" s="1"/>
      <c r="O6" s="1"/>
      <c r="P6" s="1"/>
      <c r="Q6" s="13" t="s">
        <v>7</v>
      </c>
      <c r="R6" s="2">
        <v>10</v>
      </c>
      <c r="S6" s="2">
        <v>1.24</v>
      </c>
      <c r="T6" s="2">
        <v>1.825</v>
      </c>
      <c r="U6" s="2">
        <v>0.98799999999999999</v>
      </c>
      <c r="V6" s="2">
        <v>1.4550000000000001</v>
      </c>
      <c r="W6" s="2">
        <v>0.46200000000000002</v>
      </c>
      <c r="X6" s="2">
        <v>0.71799999999999997</v>
      </c>
      <c r="Y6" s="2">
        <v>0.80900000000000005</v>
      </c>
      <c r="Z6" s="2">
        <v>2.8000000000000001E-2</v>
      </c>
      <c r="AA6" s="2">
        <v>0.38700000000000001</v>
      </c>
      <c r="AB6" s="12">
        <v>0.38400000000000001</v>
      </c>
      <c r="AC6" s="1"/>
      <c r="AD6" s="1"/>
      <c r="AE6" s="1"/>
      <c r="AF6" s="1"/>
    </row>
    <row r="7" spans="1:32">
      <c r="A7" s="14"/>
      <c r="B7" s="2">
        <v>20</v>
      </c>
      <c r="C7" s="2">
        <v>30.913</v>
      </c>
      <c r="D7" s="2">
        <v>33.792000000000002</v>
      </c>
      <c r="E7" s="2">
        <v>26.488</v>
      </c>
      <c r="F7" s="2">
        <v>28.786000000000001</v>
      </c>
      <c r="G7" s="2">
        <v>38.424999999999997</v>
      </c>
      <c r="H7" s="2">
        <v>48.75</v>
      </c>
      <c r="I7" s="2">
        <v>33.890999999999998</v>
      </c>
      <c r="J7" s="2">
        <v>55.637999999999998</v>
      </c>
      <c r="K7" s="2">
        <v>52.481000000000002</v>
      </c>
      <c r="L7" s="12">
        <v>39.408999999999999</v>
      </c>
      <c r="M7" s="1"/>
      <c r="N7" s="1"/>
      <c r="O7" s="1"/>
      <c r="P7" s="1"/>
      <c r="Q7" s="14"/>
      <c r="R7" s="2">
        <v>20</v>
      </c>
      <c r="S7" s="2">
        <v>0.63600000000000001</v>
      </c>
      <c r="T7" s="2">
        <v>0.372</v>
      </c>
      <c r="U7" s="2">
        <v>1.7110000000000001</v>
      </c>
      <c r="V7" s="2">
        <v>1.071</v>
      </c>
      <c r="W7" s="2">
        <v>0.129</v>
      </c>
      <c r="X7" s="2">
        <v>0.94899999999999995</v>
      </c>
      <c r="Y7" s="2">
        <v>2.0470000000000002</v>
      </c>
      <c r="Z7" s="2">
        <v>0.85699999999999998</v>
      </c>
      <c r="AA7" s="2">
        <v>0.84</v>
      </c>
      <c r="AB7" s="12">
        <v>2.556</v>
      </c>
      <c r="AC7" s="1"/>
      <c r="AD7" s="1"/>
      <c r="AE7" s="1"/>
      <c r="AF7" s="1"/>
    </row>
    <row r="8" spans="1:32">
      <c r="A8" s="14"/>
      <c r="B8" s="2">
        <v>30</v>
      </c>
      <c r="C8" s="2">
        <v>30.588000000000001</v>
      </c>
      <c r="D8" s="2">
        <v>33.573</v>
      </c>
      <c r="E8" s="2">
        <v>46.052</v>
      </c>
      <c r="F8" s="2">
        <v>53.2</v>
      </c>
      <c r="G8" s="2">
        <v>51.598999999999997</v>
      </c>
      <c r="H8" s="2">
        <v>32.805999999999997</v>
      </c>
      <c r="I8" s="2">
        <v>36.701999999999998</v>
      </c>
      <c r="J8" s="2">
        <v>58.171999999999997</v>
      </c>
      <c r="K8" s="2">
        <v>33.749000000000002</v>
      </c>
      <c r="L8" s="12">
        <v>52.65</v>
      </c>
      <c r="M8" s="1"/>
      <c r="N8" s="1"/>
      <c r="O8" s="1"/>
      <c r="P8" s="1"/>
      <c r="Q8" s="14"/>
      <c r="R8" s="2">
        <v>30</v>
      </c>
      <c r="S8" s="2">
        <v>1.1990000000000001</v>
      </c>
      <c r="T8" s="2">
        <v>2.202</v>
      </c>
      <c r="U8" s="2">
        <v>1.653</v>
      </c>
      <c r="V8" s="2">
        <v>0.49399999999999999</v>
      </c>
      <c r="W8" s="2">
        <v>0.78700000000000003</v>
      </c>
      <c r="X8" s="2">
        <v>0.5</v>
      </c>
      <c r="Y8" s="2">
        <v>1.008</v>
      </c>
      <c r="Z8" s="2">
        <v>2.5089999999999999</v>
      </c>
      <c r="AA8" s="2">
        <v>1.2150000000000001</v>
      </c>
      <c r="AB8" s="12">
        <v>3.1139999999999999</v>
      </c>
      <c r="AC8" s="1"/>
      <c r="AD8" s="1"/>
      <c r="AE8" s="1"/>
      <c r="AF8" s="1"/>
    </row>
    <row r="9" spans="1:32">
      <c r="A9" s="14"/>
      <c r="B9" s="2">
        <v>40</v>
      </c>
      <c r="C9" s="2">
        <v>30.74</v>
      </c>
      <c r="D9" s="2">
        <v>39.610999999999997</v>
      </c>
      <c r="E9" s="2">
        <v>57.536000000000001</v>
      </c>
      <c r="F9" s="2">
        <v>37.311999999999998</v>
      </c>
      <c r="G9" s="2">
        <v>34.636000000000003</v>
      </c>
      <c r="H9" s="2">
        <v>32.070999999999998</v>
      </c>
      <c r="I9" s="2">
        <v>52.75</v>
      </c>
      <c r="J9" s="2">
        <v>38.582999999999998</v>
      </c>
      <c r="K9" s="2">
        <v>36.783000000000001</v>
      </c>
      <c r="L9" s="12">
        <v>38.814999999999998</v>
      </c>
      <c r="M9" s="1"/>
      <c r="N9" s="1"/>
      <c r="O9" s="1"/>
      <c r="P9" s="1"/>
      <c r="Q9" s="14"/>
      <c r="R9" s="2">
        <v>40</v>
      </c>
      <c r="S9" s="2">
        <v>0.27200000000000002</v>
      </c>
      <c r="T9" s="2">
        <v>1.6160000000000001</v>
      </c>
      <c r="U9" s="2">
        <v>3.3650000000000002</v>
      </c>
      <c r="V9" s="2">
        <v>0.72399999999999998</v>
      </c>
      <c r="W9" s="2">
        <v>0.68300000000000005</v>
      </c>
      <c r="X9" s="2">
        <v>0.313</v>
      </c>
      <c r="Y9" s="2">
        <v>1.5620000000000001</v>
      </c>
      <c r="Z9" s="2">
        <v>2.1850000000000001</v>
      </c>
      <c r="AA9" s="2">
        <v>0.92900000000000005</v>
      </c>
      <c r="AB9" s="12">
        <v>0.156</v>
      </c>
      <c r="AC9" s="1"/>
      <c r="AD9" s="1"/>
      <c r="AE9" s="1"/>
      <c r="AF9" s="1"/>
    </row>
    <row r="10" spans="1:32">
      <c r="A10" s="14"/>
      <c r="B10" s="2">
        <v>50</v>
      </c>
      <c r="C10" s="2">
        <v>58.530999999999999</v>
      </c>
      <c r="D10" s="2">
        <v>59.595999999999997</v>
      </c>
      <c r="E10" s="2">
        <v>52.35</v>
      </c>
      <c r="F10" s="2">
        <v>53.445</v>
      </c>
      <c r="G10" s="2">
        <v>47.787999999999997</v>
      </c>
      <c r="H10" s="2">
        <v>22.797999999999998</v>
      </c>
      <c r="I10" s="2">
        <v>63.122</v>
      </c>
      <c r="J10" s="2">
        <v>46.792000000000002</v>
      </c>
      <c r="K10" s="2">
        <v>51.5</v>
      </c>
      <c r="L10" s="12">
        <v>55.587000000000003</v>
      </c>
      <c r="M10" s="1"/>
      <c r="N10" s="1"/>
      <c r="O10" s="1"/>
      <c r="P10" s="1"/>
      <c r="Q10" s="14"/>
      <c r="R10" s="2">
        <v>50</v>
      </c>
      <c r="S10" s="2">
        <v>0.52300000000000002</v>
      </c>
      <c r="T10" s="2">
        <v>0.26400000000000001</v>
      </c>
      <c r="U10" s="2">
        <v>1.7330000000000001</v>
      </c>
      <c r="V10" s="2">
        <v>2.2999999999999998</v>
      </c>
      <c r="W10" s="2">
        <v>3.5</v>
      </c>
      <c r="X10" s="2">
        <v>2.2799999999999998</v>
      </c>
      <c r="Y10" s="2">
        <v>0.97899999999999998</v>
      </c>
      <c r="Z10" s="2">
        <v>0.72899999999999998</v>
      </c>
      <c r="AA10" s="2">
        <v>0.78300000000000003</v>
      </c>
      <c r="AB10" s="12">
        <v>1.1779999999999999</v>
      </c>
      <c r="AC10" s="1"/>
      <c r="AD10" s="1"/>
      <c r="AE10" s="1"/>
      <c r="AF10" s="1"/>
    </row>
    <row r="11" spans="1:32" ht="21" thickBot="1">
      <c r="A11" s="15"/>
      <c r="B11" s="16">
        <v>60</v>
      </c>
      <c r="C11" s="16">
        <v>59.296999999999997</v>
      </c>
      <c r="D11" s="16">
        <v>60.84</v>
      </c>
      <c r="E11" s="16">
        <v>77.741</v>
      </c>
      <c r="F11" s="16">
        <v>51.58</v>
      </c>
      <c r="G11" s="16">
        <v>55.01</v>
      </c>
      <c r="H11" s="16">
        <v>74.513000000000005</v>
      </c>
      <c r="I11" s="16">
        <v>80.599999999999994</v>
      </c>
      <c r="J11" s="16">
        <v>60.512</v>
      </c>
      <c r="K11" s="16">
        <v>43.445999999999998</v>
      </c>
      <c r="L11" s="17">
        <v>60.674999999999997</v>
      </c>
      <c r="M11" s="1"/>
      <c r="N11" s="1"/>
      <c r="O11" s="1"/>
      <c r="P11" s="1"/>
      <c r="Q11" s="15"/>
      <c r="R11" s="16">
        <v>60</v>
      </c>
      <c r="S11" s="16">
        <v>1.482</v>
      </c>
      <c r="T11" s="16">
        <v>0.41499999999999998</v>
      </c>
      <c r="U11" s="16">
        <v>0.54200000000000004</v>
      </c>
      <c r="V11" s="16">
        <v>0.879</v>
      </c>
      <c r="W11" s="16">
        <v>0.48499999999999999</v>
      </c>
      <c r="X11" s="16">
        <v>0.38500000000000001</v>
      </c>
      <c r="Y11" s="16">
        <v>2.0859999999999999</v>
      </c>
      <c r="Z11" s="16">
        <v>1.506</v>
      </c>
      <c r="AA11" s="16">
        <v>1.1779999999999999</v>
      </c>
      <c r="AB11" s="17">
        <v>0.34</v>
      </c>
      <c r="AC11" s="1"/>
      <c r="AD11" s="1"/>
      <c r="AE11" s="1"/>
      <c r="AF11" s="1"/>
    </row>
    <row r="12" spans="1:32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</row>
    <row r="13" spans="1:32" ht="21" thickBot="1">
      <c r="A13" s="4" t="s">
        <v>8</v>
      </c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</row>
    <row r="14" spans="1:32" ht="21" thickBot="1">
      <c r="A14" s="1"/>
      <c r="B14" s="1"/>
      <c r="C14" s="5" t="s">
        <v>3</v>
      </c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5" t="s">
        <v>3</v>
      </c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</row>
    <row r="15" spans="1:32" ht="21" thickBot="1">
      <c r="A15" s="6" t="s">
        <v>4</v>
      </c>
      <c r="B15" s="7" t="s">
        <v>0</v>
      </c>
      <c r="C15" s="8">
        <v>1</v>
      </c>
      <c r="D15" s="8">
        <v>2</v>
      </c>
      <c r="E15" s="8">
        <v>3</v>
      </c>
      <c r="F15" s="8">
        <v>4</v>
      </c>
      <c r="G15" s="8">
        <v>5</v>
      </c>
      <c r="H15" s="8">
        <v>6</v>
      </c>
      <c r="I15" s="8">
        <v>7</v>
      </c>
      <c r="J15" s="8">
        <v>8</v>
      </c>
      <c r="K15" s="8">
        <v>9</v>
      </c>
      <c r="L15" s="9">
        <v>10</v>
      </c>
      <c r="M15" s="18" t="s">
        <v>9</v>
      </c>
      <c r="N15" s="19" t="s">
        <v>10</v>
      </c>
      <c r="O15" s="20" t="s">
        <v>11</v>
      </c>
      <c r="P15" s="1"/>
      <c r="Q15" s="6" t="s">
        <v>4</v>
      </c>
      <c r="R15" s="7" t="s">
        <v>0</v>
      </c>
      <c r="S15" s="8">
        <v>1</v>
      </c>
      <c r="T15" s="8">
        <v>2</v>
      </c>
      <c r="U15" s="8">
        <v>3</v>
      </c>
      <c r="V15" s="8">
        <v>4</v>
      </c>
      <c r="W15" s="8">
        <v>5</v>
      </c>
      <c r="X15" s="8">
        <v>6</v>
      </c>
      <c r="Y15" s="8">
        <v>7</v>
      </c>
      <c r="Z15" s="8">
        <v>8</v>
      </c>
      <c r="AA15" s="8">
        <v>9</v>
      </c>
      <c r="AB15" s="9">
        <v>10</v>
      </c>
      <c r="AC15" s="21" t="s">
        <v>9</v>
      </c>
      <c r="AD15" s="22" t="s">
        <v>10</v>
      </c>
      <c r="AE15" s="23" t="s">
        <v>11</v>
      </c>
      <c r="AF15" s="1"/>
    </row>
    <row r="16" spans="1:32" ht="21" thickBot="1">
      <c r="A16" s="11" t="s">
        <v>5</v>
      </c>
      <c r="B16" s="2">
        <v>0</v>
      </c>
      <c r="C16" s="1">
        <v>10.61</v>
      </c>
      <c r="D16" s="1">
        <v>4.851</v>
      </c>
      <c r="E16" s="1">
        <v>8.57</v>
      </c>
      <c r="F16" s="1">
        <v>8.7880000000000003</v>
      </c>
      <c r="G16" s="1">
        <v>7.032</v>
      </c>
      <c r="H16" s="1">
        <v>5.4660000000000002</v>
      </c>
      <c r="I16" s="1">
        <v>8.7639999999999993</v>
      </c>
      <c r="J16" s="1">
        <v>6.556</v>
      </c>
      <c r="K16" s="1">
        <v>11.052</v>
      </c>
      <c r="L16" s="24">
        <v>12.619</v>
      </c>
      <c r="M16" s="25">
        <f t="shared" ref="M16:M22" si="0">AVERAGE(C16:L16)</f>
        <v>8.4307999999999996</v>
      </c>
      <c r="N16" s="26">
        <f>M16-$M$16</f>
        <v>0</v>
      </c>
      <c r="O16" s="27">
        <f>_xlfn.STDEV.P(C16:L16)</f>
        <v>2.3768705391754104</v>
      </c>
      <c r="P16" s="1"/>
      <c r="Q16" s="11" t="s">
        <v>5</v>
      </c>
      <c r="R16" s="2">
        <v>0</v>
      </c>
      <c r="S16" s="1">
        <v>0.5</v>
      </c>
      <c r="T16" s="1">
        <v>1.135</v>
      </c>
      <c r="U16" s="1">
        <v>1.738</v>
      </c>
      <c r="V16" s="1">
        <v>3.3690000000000002</v>
      </c>
      <c r="W16" s="1">
        <v>2.907</v>
      </c>
      <c r="X16" s="1">
        <v>1.0609999999999999</v>
      </c>
      <c r="Y16" s="1">
        <v>2.6920000000000002</v>
      </c>
      <c r="Z16" s="1">
        <v>0.38200000000000001</v>
      </c>
      <c r="AA16" s="1">
        <v>1.17</v>
      </c>
      <c r="AB16" s="24">
        <v>1.5249999999999999</v>
      </c>
      <c r="AC16" s="28">
        <f>AVERAGE(S16:AB16)</f>
        <v>1.6478999999999999</v>
      </c>
      <c r="AD16" s="29">
        <f>AC16-$AC$16</f>
        <v>0</v>
      </c>
      <c r="AE16" s="30">
        <f>_xlfn.STDEV.P(S16:AB16)</f>
        <v>0.97041068110362427</v>
      </c>
      <c r="AF16" s="1"/>
    </row>
    <row r="17" spans="1:32" ht="21" thickBot="1">
      <c r="A17" s="11" t="s">
        <v>6</v>
      </c>
      <c r="B17" s="2">
        <v>10</v>
      </c>
      <c r="C17" s="1">
        <v>30.756</v>
      </c>
      <c r="D17" s="1">
        <v>22.071000000000002</v>
      </c>
      <c r="E17" s="1">
        <v>26.274999999999999</v>
      </c>
      <c r="F17" s="1">
        <v>30.856000000000002</v>
      </c>
      <c r="G17" s="1">
        <v>21.637</v>
      </c>
      <c r="H17" s="1">
        <v>35.42</v>
      </c>
      <c r="I17" s="1">
        <v>30.01</v>
      </c>
      <c r="J17" s="1">
        <v>36.188000000000002</v>
      </c>
      <c r="K17" s="1">
        <v>49.524999999999999</v>
      </c>
      <c r="L17" s="24">
        <v>21.89</v>
      </c>
      <c r="M17" s="25">
        <f t="shared" si="0"/>
        <v>30.462799999999994</v>
      </c>
      <c r="N17" s="26">
        <f t="shared" ref="N17:N22" si="1">M17-$M$16</f>
        <v>22.031999999999996</v>
      </c>
      <c r="O17" s="27">
        <f t="shared" ref="O17:O22" si="2">_xlfn.STDEV.P(C17:L17)</f>
        <v>8.1271916281087222</v>
      </c>
      <c r="P17" s="1"/>
      <c r="Q17" s="13" t="s">
        <v>7</v>
      </c>
      <c r="R17" s="2">
        <v>10</v>
      </c>
      <c r="S17" s="1">
        <v>1.24</v>
      </c>
      <c r="T17" s="1">
        <v>1.825</v>
      </c>
      <c r="U17" s="1">
        <v>0.98799999999999999</v>
      </c>
      <c r="V17" s="1">
        <v>1.4550000000000001</v>
      </c>
      <c r="W17" s="1">
        <v>0.46200000000000002</v>
      </c>
      <c r="X17" s="1">
        <v>0.71799999999999997</v>
      </c>
      <c r="Y17" s="1">
        <v>0.80900000000000005</v>
      </c>
      <c r="Z17" s="1">
        <v>2.8000000000000001E-2</v>
      </c>
      <c r="AA17" s="1">
        <v>0.38700000000000001</v>
      </c>
      <c r="AB17" s="24">
        <v>0.38400000000000001</v>
      </c>
      <c r="AC17" s="25">
        <f t="shared" ref="AC17:AC22" si="3">AVERAGE(S17:AB17)</f>
        <v>0.82959999999999989</v>
      </c>
      <c r="AD17" s="29">
        <f t="shared" ref="AD17:AD22" si="4">AC17-$AC$16</f>
        <v>-0.81830000000000003</v>
      </c>
      <c r="AE17" s="27">
        <f t="shared" ref="AE17:AE22" si="5">_xlfn.STDEV.P(S17:AB17)</f>
        <v>0.52540369241184437</v>
      </c>
      <c r="AF17" s="1"/>
    </row>
    <row r="18" spans="1:32" ht="21" thickBot="1">
      <c r="A18" s="31"/>
      <c r="B18" s="2">
        <v>20</v>
      </c>
      <c r="C18" s="1">
        <v>30.913</v>
      </c>
      <c r="D18" s="1">
        <v>33.792000000000002</v>
      </c>
      <c r="E18" s="1">
        <v>26.488</v>
      </c>
      <c r="F18" s="1">
        <v>28.786000000000001</v>
      </c>
      <c r="G18" s="1">
        <v>38.424999999999997</v>
      </c>
      <c r="H18" s="1">
        <v>48.75</v>
      </c>
      <c r="I18" s="1">
        <v>33.890999999999998</v>
      </c>
      <c r="J18" s="1">
        <v>55.637999999999998</v>
      </c>
      <c r="K18" s="1">
        <v>52.481000000000002</v>
      </c>
      <c r="L18" s="24">
        <v>39.408999999999999</v>
      </c>
      <c r="M18" s="25">
        <f t="shared" si="0"/>
        <v>38.857299999999995</v>
      </c>
      <c r="N18" s="26">
        <f t="shared" si="1"/>
        <v>30.426499999999997</v>
      </c>
      <c r="O18" s="27">
        <f t="shared" si="2"/>
        <v>9.6613551435603409</v>
      </c>
      <c r="P18" s="1"/>
      <c r="Q18" s="31"/>
      <c r="R18" s="2">
        <v>20</v>
      </c>
      <c r="S18" s="1">
        <v>0.63600000000000001</v>
      </c>
      <c r="T18" s="1">
        <v>0.372</v>
      </c>
      <c r="U18" s="1">
        <v>1.7110000000000001</v>
      </c>
      <c r="V18" s="1">
        <v>1.071</v>
      </c>
      <c r="W18" s="1">
        <v>0.129</v>
      </c>
      <c r="X18" s="1">
        <v>0.94899999999999995</v>
      </c>
      <c r="Y18" s="1">
        <v>2.0470000000000002</v>
      </c>
      <c r="Z18" s="1">
        <v>0.85699999999999998</v>
      </c>
      <c r="AA18" s="1">
        <v>0.84</v>
      </c>
      <c r="AB18" s="24">
        <v>2.556</v>
      </c>
      <c r="AC18" s="25">
        <f t="shared" si="3"/>
        <v>1.1168000000000002</v>
      </c>
      <c r="AD18" s="29">
        <f t="shared" si="4"/>
        <v>-0.53109999999999968</v>
      </c>
      <c r="AE18" s="27">
        <f t="shared" si="5"/>
        <v>0.72288696211786752</v>
      </c>
      <c r="AF18" s="1"/>
    </row>
    <row r="19" spans="1:32" ht="21" thickBot="1">
      <c r="A19" s="31"/>
      <c r="B19" s="2">
        <v>30</v>
      </c>
      <c r="C19" s="1">
        <v>30.588000000000001</v>
      </c>
      <c r="D19" s="1">
        <v>33.573</v>
      </c>
      <c r="E19" s="1">
        <v>46.052</v>
      </c>
      <c r="F19" s="1">
        <v>53.2</v>
      </c>
      <c r="G19" s="1">
        <v>51.598999999999997</v>
      </c>
      <c r="H19" s="1">
        <v>32.805999999999997</v>
      </c>
      <c r="I19" s="1">
        <v>36.701999999999998</v>
      </c>
      <c r="J19" s="1">
        <v>58.171999999999997</v>
      </c>
      <c r="K19" s="1">
        <v>33.749000000000002</v>
      </c>
      <c r="L19" s="24">
        <v>52.65</v>
      </c>
      <c r="M19" s="25">
        <f t="shared" si="0"/>
        <v>42.909100000000002</v>
      </c>
      <c r="N19" s="26">
        <f t="shared" si="1"/>
        <v>34.478300000000004</v>
      </c>
      <c r="O19" s="27">
        <f t="shared" si="2"/>
        <v>9.9127013215369253</v>
      </c>
      <c r="P19" s="1"/>
      <c r="Q19" s="31"/>
      <c r="R19" s="2">
        <v>30</v>
      </c>
      <c r="S19" s="1">
        <v>1.1990000000000001</v>
      </c>
      <c r="T19" s="1">
        <v>2.202</v>
      </c>
      <c r="U19" s="1">
        <v>1.653</v>
      </c>
      <c r="V19" s="1">
        <v>0.49399999999999999</v>
      </c>
      <c r="W19" s="1">
        <v>0.78700000000000003</v>
      </c>
      <c r="X19" s="1">
        <v>0.5</v>
      </c>
      <c r="Y19" s="1">
        <v>1.008</v>
      </c>
      <c r="Z19" s="1">
        <v>2.5089999999999999</v>
      </c>
      <c r="AA19" s="1">
        <v>1.2150000000000001</v>
      </c>
      <c r="AB19" s="24">
        <v>3.1139999999999999</v>
      </c>
      <c r="AC19" s="25">
        <f t="shared" si="3"/>
        <v>1.4681000000000002</v>
      </c>
      <c r="AD19" s="29">
        <f t="shared" si="4"/>
        <v>-0.17979999999999974</v>
      </c>
      <c r="AE19" s="27">
        <f t="shared" si="5"/>
        <v>0.84044089024749358</v>
      </c>
      <c r="AF19" s="1"/>
    </row>
    <row r="20" spans="1:32" ht="21" thickBot="1">
      <c r="A20" s="31"/>
      <c r="B20" s="2">
        <v>40</v>
      </c>
      <c r="C20" s="1">
        <v>30.74</v>
      </c>
      <c r="D20" s="1">
        <v>39.610999999999997</v>
      </c>
      <c r="E20" s="1">
        <v>57.536000000000001</v>
      </c>
      <c r="F20" s="1">
        <v>37.311999999999998</v>
      </c>
      <c r="G20" s="1">
        <v>34.636000000000003</v>
      </c>
      <c r="H20" s="1">
        <v>32.070999999999998</v>
      </c>
      <c r="I20" s="1">
        <v>52.75</v>
      </c>
      <c r="J20" s="1">
        <v>38.582999999999998</v>
      </c>
      <c r="K20" s="1">
        <v>36.783000000000001</v>
      </c>
      <c r="L20" s="24">
        <v>38.814999999999998</v>
      </c>
      <c r="M20" s="25">
        <f t="shared" si="0"/>
        <v>39.883700000000005</v>
      </c>
      <c r="N20" s="26">
        <f t="shared" si="1"/>
        <v>31.452900000000007</v>
      </c>
      <c r="O20" s="27">
        <f t="shared" si="2"/>
        <v>8.1759742177919996</v>
      </c>
      <c r="P20" s="1"/>
      <c r="Q20" s="31"/>
      <c r="R20" s="2">
        <v>40</v>
      </c>
      <c r="S20" s="1">
        <v>0.27200000000000002</v>
      </c>
      <c r="T20" s="1">
        <v>1.6160000000000001</v>
      </c>
      <c r="U20" s="1">
        <v>3.3650000000000002</v>
      </c>
      <c r="V20" s="1">
        <v>0.72399999999999998</v>
      </c>
      <c r="W20" s="1">
        <v>0.68300000000000005</v>
      </c>
      <c r="X20" s="1">
        <v>0.313</v>
      </c>
      <c r="Y20" s="1">
        <v>1.5620000000000001</v>
      </c>
      <c r="Z20" s="1">
        <v>2.1850000000000001</v>
      </c>
      <c r="AA20" s="1">
        <v>0.92900000000000005</v>
      </c>
      <c r="AB20" s="24">
        <v>0.156</v>
      </c>
      <c r="AC20" s="25">
        <f t="shared" si="3"/>
        <v>1.1805000000000001</v>
      </c>
      <c r="AD20" s="29">
        <f t="shared" si="4"/>
        <v>-0.46739999999999982</v>
      </c>
      <c r="AE20" s="27">
        <f t="shared" si="5"/>
        <v>0.96244181642320592</v>
      </c>
      <c r="AF20" s="1"/>
    </row>
    <row r="21" spans="1:32" ht="21" thickBot="1">
      <c r="A21" s="31"/>
      <c r="B21" s="2">
        <v>50</v>
      </c>
      <c r="C21" s="1">
        <v>58.530999999999999</v>
      </c>
      <c r="D21" s="1">
        <v>59.595999999999997</v>
      </c>
      <c r="E21" s="1">
        <v>52.35</v>
      </c>
      <c r="F21" s="1">
        <v>53.445</v>
      </c>
      <c r="G21" s="1">
        <v>47.787999999999997</v>
      </c>
      <c r="H21" s="1">
        <v>22.797999999999998</v>
      </c>
      <c r="I21" s="1">
        <v>63.122</v>
      </c>
      <c r="J21" s="1">
        <v>46.792000000000002</v>
      </c>
      <c r="K21" s="1">
        <v>51.5</v>
      </c>
      <c r="L21" s="24">
        <v>55.587000000000003</v>
      </c>
      <c r="M21" s="25">
        <f t="shared" si="0"/>
        <v>51.1509</v>
      </c>
      <c r="N21" s="26">
        <f t="shared" si="1"/>
        <v>42.720100000000002</v>
      </c>
      <c r="O21" s="27">
        <f t="shared" si="2"/>
        <v>10.629160168611635</v>
      </c>
      <c r="P21" s="1"/>
      <c r="Q21" s="31"/>
      <c r="R21" s="2">
        <v>50</v>
      </c>
      <c r="S21" s="1">
        <v>0.52300000000000002</v>
      </c>
      <c r="T21" s="1">
        <v>0.26400000000000001</v>
      </c>
      <c r="U21" s="1">
        <v>1.7330000000000001</v>
      </c>
      <c r="V21" s="1">
        <v>2.2999999999999998</v>
      </c>
      <c r="W21" s="1">
        <v>3.5</v>
      </c>
      <c r="X21" s="1">
        <v>2.2799999999999998</v>
      </c>
      <c r="Y21" s="1">
        <v>0.97899999999999998</v>
      </c>
      <c r="Z21" s="1">
        <v>0.72899999999999998</v>
      </c>
      <c r="AA21" s="1">
        <v>0.78300000000000003</v>
      </c>
      <c r="AB21" s="24">
        <v>1.1779999999999999</v>
      </c>
      <c r="AC21" s="25">
        <f t="shared" si="3"/>
        <v>1.4268999999999998</v>
      </c>
      <c r="AD21" s="29">
        <f t="shared" si="4"/>
        <v>-0.22100000000000009</v>
      </c>
      <c r="AE21" s="27">
        <f t="shared" si="5"/>
        <v>0.95995483747934729</v>
      </c>
      <c r="AF21" s="1"/>
    </row>
    <row r="22" spans="1:32" ht="21" thickBot="1">
      <c r="A22" s="32"/>
      <c r="B22" s="16">
        <v>60</v>
      </c>
      <c r="C22" s="33">
        <v>59.296999999999997</v>
      </c>
      <c r="D22" s="33">
        <v>60.84</v>
      </c>
      <c r="E22" s="33">
        <v>77.741</v>
      </c>
      <c r="F22" s="33">
        <v>51.58</v>
      </c>
      <c r="G22" s="33">
        <v>55.01</v>
      </c>
      <c r="H22" s="33">
        <v>74.513000000000005</v>
      </c>
      <c r="I22" s="33">
        <v>80.599999999999994</v>
      </c>
      <c r="J22" s="33">
        <v>60.512</v>
      </c>
      <c r="K22" s="33">
        <v>43.445999999999998</v>
      </c>
      <c r="L22" s="34">
        <v>60.674999999999997</v>
      </c>
      <c r="M22" s="35">
        <f t="shared" si="0"/>
        <v>62.421400000000006</v>
      </c>
      <c r="N22" s="36">
        <f t="shared" si="1"/>
        <v>53.990600000000008</v>
      </c>
      <c r="O22" s="37">
        <f t="shared" si="2"/>
        <v>11.23764861703726</v>
      </c>
      <c r="P22" s="1"/>
      <c r="Q22" s="32"/>
      <c r="R22" s="16">
        <v>60</v>
      </c>
      <c r="S22" s="33">
        <v>1.482</v>
      </c>
      <c r="T22" s="33">
        <v>0.41499999999999998</v>
      </c>
      <c r="U22" s="33">
        <v>0.54200000000000004</v>
      </c>
      <c r="V22" s="33">
        <v>0.879</v>
      </c>
      <c r="W22" s="33">
        <v>0.48499999999999999</v>
      </c>
      <c r="X22" s="33">
        <v>0.38500000000000001</v>
      </c>
      <c r="Y22" s="33">
        <v>2.0859999999999999</v>
      </c>
      <c r="Z22" s="33">
        <v>1.506</v>
      </c>
      <c r="AA22" s="33">
        <v>1.1779999999999999</v>
      </c>
      <c r="AB22" s="34">
        <v>0.34</v>
      </c>
      <c r="AC22" s="35">
        <f t="shared" si="3"/>
        <v>0.92979999999999985</v>
      </c>
      <c r="AD22" s="38">
        <f t="shared" si="4"/>
        <v>-0.71810000000000007</v>
      </c>
      <c r="AE22" s="37">
        <f t="shared" si="5"/>
        <v>0.57409403410939586</v>
      </c>
      <c r="AF22" s="1"/>
    </row>
    <row r="23" spans="1:32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</row>
    <row r="24" spans="1:32">
      <c r="A24" s="4" t="s">
        <v>12</v>
      </c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</row>
    <row r="25" spans="1:32" ht="21" thickBot="1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</row>
    <row r="26" spans="1:32" ht="21" thickBot="1">
      <c r="A26" s="39" t="s">
        <v>5</v>
      </c>
      <c r="B26" s="49" t="s">
        <v>6</v>
      </c>
      <c r="C26" s="50"/>
      <c r="D26" s="51" t="s">
        <v>7</v>
      </c>
      <c r="E26" s="52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</row>
    <row r="27" spans="1:32" ht="21" thickBot="1">
      <c r="A27" s="7" t="s">
        <v>0</v>
      </c>
      <c r="B27" s="40" t="s">
        <v>13</v>
      </c>
      <c r="C27" s="41" t="s">
        <v>14</v>
      </c>
      <c r="D27" s="40" t="s">
        <v>13</v>
      </c>
      <c r="E27" s="41" t="s">
        <v>14</v>
      </c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</row>
    <row r="28" spans="1:32">
      <c r="A28" s="2">
        <v>0</v>
      </c>
      <c r="B28" s="26">
        <v>0</v>
      </c>
      <c r="C28" s="27">
        <v>2.3768705391754104</v>
      </c>
      <c r="D28" s="14">
        <v>0</v>
      </c>
      <c r="E28" s="24">
        <v>0.97041068110362427</v>
      </c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</row>
    <row r="29" spans="1:32">
      <c r="A29" s="2">
        <v>10</v>
      </c>
      <c r="B29" s="26">
        <v>22.031999999999996</v>
      </c>
      <c r="C29" s="27">
        <v>8.1271916281087222</v>
      </c>
      <c r="D29" s="14">
        <v>-0.81830000000000003</v>
      </c>
      <c r="E29" s="24">
        <v>0.52540369241184437</v>
      </c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</row>
    <row r="30" spans="1:32">
      <c r="A30" s="2">
        <v>20</v>
      </c>
      <c r="B30" s="26">
        <v>30.426499999999997</v>
      </c>
      <c r="C30" s="27">
        <v>9.6613551435603409</v>
      </c>
      <c r="D30" s="14">
        <v>-0.53109999999999968</v>
      </c>
      <c r="E30" s="24">
        <v>0.72288696211786752</v>
      </c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</row>
    <row r="31" spans="1:32">
      <c r="A31" s="2">
        <v>30</v>
      </c>
      <c r="B31" s="26">
        <v>34.478300000000004</v>
      </c>
      <c r="C31" s="27">
        <v>9.9127013215369253</v>
      </c>
      <c r="D31" s="14">
        <v>-0.17979999999999974</v>
      </c>
      <c r="E31" s="24">
        <v>0.84044089024749358</v>
      </c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</row>
    <row r="32" spans="1:32">
      <c r="A32" s="2">
        <v>40</v>
      </c>
      <c r="B32" s="26">
        <v>31.452900000000007</v>
      </c>
      <c r="C32" s="27">
        <v>8.1759742177919996</v>
      </c>
      <c r="D32" s="14">
        <v>-0.46739999999999982</v>
      </c>
      <c r="E32" s="24">
        <v>0.96244181642320592</v>
      </c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</row>
    <row r="33" spans="1:32">
      <c r="A33" s="2">
        <v>50</v>
      </c>
      <c r="B33" s="26">
        <v>42.720100000000002</v>
      </c>
      <c r="C33" s="27">
        <v>10.629160168611635</v>
      </c>
      <c r="D33" s="14">
        <v>-0.22100000000000009</v>
      </c>
      <c r="E33" s="24">
        <v>0.95995483747934729</v>
      </c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</row>
    <row r="34" spans="1:32" ht="21" thickBot="1">
      <c r="A34" s="16">
        <v>60</v>
      </c>
      <c r="B34" s="36">
        <v>53.990600000000008</v>
      </c>
      <c r="C34" s="37">
        <v>11.23764861703726</v>
      </c>
      <c r="D34" s="15">
        <v>-0.71810000000000007</v>
      </c>
      <c r="E34" s="34">
        <v>0.57409403410939586</v>
      </c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</row>
    <row r="35" spans="1:32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</row>
    <row r="36" spans="1:32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</row>
    <row r="37" spans="1:32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</row>
    <row r="38" spans="1:32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</row>
  </sheetData>
  <mergeCells count="2">
    <mergeCell ref="B26:C26"/>
    <mergeCell ref="D26:E26"/>
  </mergeCells>
  <phoneticPr fontId="1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F47"/>
  <sheetViews>
    <sheetView tabSelected="1" zoomScale="31" zoomScaleNormal="55" workbookViewId="0">
      <selection activeCell="T64" sqref="T64"/>
    </sheetView>
  </sheetViews>
  <sheetFormatPr baseColWidth="10" defaultColWidth="10.7109375" defaultRowHeight="20"/>
  <cols>
    <col min="1" max="1" width="27.140625" customWidth="1"/>
    <col min="13" max="13" width="16" customWidth="1"/>
    <col min="14" max="14" width="19.28515625" customWidth="1"/>
    <col min="15" max="15" width="15.42578125" customWidth="1"/>
    <col min="17" max="17" width="32.85546875" customWidth="1"/>
    <col min="29" max="29" width="15.140625" customWidth="1"/>
    <col min="30" max="30" width="15.7109375" customWidth="1"/>
    <col min="31" max="31" width="14.140625" customWidth="1"/>
  </cols>
  <sheetData>
    <row r="1" spans="1:32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</row>
    <row r="2" spans="1:32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</row>
    <row r="3" spans="1:32" ht="21" thickBot="1">
      <c r="A3" s="4" t="s">
        <v>2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</row>
    <row r="4" spans="1:32" ht="21" thickBot="1">
      <c r="A4" s="1"/>
      <c r="B4" s="1"/>
      <c r="C4" s="5" t="s">
        <v>3</v>
      </c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5" t="s">
        <v>3</v>
      </c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</row>
    <row r="5" spans="1:32">
      <c r="A5" s="6" t="s">
        <v>4</v>
      </c>
      <c r="B5" s="7" t="s">
        <v>0</v>
      </c>
      <c r="C5" s="8">
        <v>1</v>
      </c>
      <c r="D5" s="8">
        <v>2</v>
      </c>
      <c r="E5" s="8">
        <v>3</v>
      </c>
      <c r="F5" s="8">
        <v>4</v>
      </c>
      <c r="G5" s="8">
        <v>5</v>
      </c>
      <c r="H5" s="8">
        <v>6</v>
      </c>
      <c r="I5" s="8">
        <v>7</v>
      </c>
      <c r="J5" s="8">
        <v>8</v>
      </c>
      <c r="K5" s="8">
        <v>9</v>
      </c>
      <c r="L5" s="9">
        <v>10</v>
      </c>
      <c r="M5" s="1"/>
      <c r="N5" s="1"/>
      <c r="O5" s="1"/>
      <c r="P5" s="1"/>
      <c r="Q5" s="6" t="s">
        <v>4</v>
      </c>
      <c r="R5" s="7" t="s">
        <v>0</v>
      </c>
      <c r="S5" s="8">
        <v>1</v>
      </c>
      <c r="T5" s="8">
        <v>2</v>
      </c>
      <c r="U5" s="8">
        <v>3</v>
      </c>
      <c r="V5" s="8">
        <v>4</v>
      </c>
      <c r="W5" s="8">
        <v>5</v>
      </c>
      <c r="X5" s="8">
        <v>6</v>
      </c>
      <c r="Y5" s="8">
        <v>7</v>
      </c>
      <c r="Z5" s="8">
        <v>8</v>
      </c>
      <c r="AA5" s="8">
        <v>9</v>
      </c>
      <c r="AB5" s="9">
        <v>10</v>
      </c>
      <c r="AC5" s="1"/>
      <c r="AD5" s="1"/>
      <c r="AE5" s="1"/>
      <c r="AF5" s="1"/>
    </row>
    <row r="6" spans="1:32">
      <c r="A6" s="13" t="s">
        <v>15</v>
      </c>
      <c r="B6" s="2">
        <v>0</v>
      </c>
      <c r="C6" s="1">
        <v>1.4999999999999999E-2</v>
      </c>
      <c r="D6" s="1">
        <v>1.6E-2</v>
      </c>
      <c r="E6" s="1">
        <v>4.0000000000000001E-3</v>
      </c>
      <c r="F6" s="1">
        <v>0.17199999999999999</v>
      </c>
      <c r="G6" s="1">
        <v>0.629</v>
      </c>
      <c r="H6" s="1">
        <v>1.7000000000000001E-2</v>
      </c>
      <c r="I6" s="1">
        <v>0.01</v>
      </c>
      <c r="J6" s="1">
        <v>4.2000000000000003E-2</v>
      </c>
      <c r="K6" s="1">
        <v>0.16500000000000001</v>
      </c>
      <c r="L6" s="1">
        <v>1.796</v>
      </c>
      <c r="M6" s="1"/>
      <c r="N6" s="1"/>
      <c r="O6" s="1"/>
      <c r="P6" s="1"/>
      <c r="Q6" s="13" t="s">
        <v>15</v>
      </c>
      <c r="R6" s="2">
        <v>0</v>
      </c>
      <c r="S6" s="1">
        <v>22.242999999999999</v>
      </c>
      <c r="T6" s="1">
        <v>18.338000000000001</v>
      </c>
      <c r="U6" s="1">
        <v>21.616</v>
      </c>
      <c r="V6" s="1">
        <v>19.925000000000001</v>
      </c>
      <c r="W6" s="1">
        <v>23.91</v>
      </c>
      <c r="X6" s="1">
        <v>24.439</v>
      </c>
      <c r="Y6" s="1">
        <v>24.434000000000001</v>
      </c>
      <c r="Z6" s="1">
        <v>22.757000000000001</v>
      </c>
      <c r="AA6" s="1">
        <v>22.001000000000001</v>
      </c>
      <c r="AB6" s="1">
        <v>20.582999999999998</v>
      </c>
      <c r="AC6" s="1"/>
      <c r="AD6" s="1"/>
      <c r="AE6" s="1"/>
      <c r="AF6" s="1"/>
    </row>
    <row r="7" spans="1:32">
      <c r="A7" s="13" t="s">
        <v>7</v>
      </c>
      <c r="B7" s="2">
        <v>10</v>
      </c>
      <c r="C7" s="1">
        <v>10.742000000000001</v>
      </c>
      <c r="D7" s="1">
        <v>11.5</v>
      </c>
      <c r="E7" s="1">
        <v>11.176</v>
      </c>
      <c r="F7" s="1">
        <v>12.263999999999999</v>
      </c>
      <c r="G7" s="1">
        <v>11.955</v>
      </c>
      <c r="H7" s="1">
        <v>12.603999999999999</v>
      </c>
      <c r="I7" s="1">
        <v>10.531000000000001</v>
      </c>
      <c r="J7" s="1">
        <v>12.135</v>
      </c>
      <c r="K7" s="1">
        <v>12.951000000000001</v>
      </c>
      <c r="L7" s="1">
        <v>13.089</v>
      </c>
      <c r="M7" s="1"/>
      <c r="N7" s="1"/>
      <c r="O7" s="1"/>
      <c r="P7" s="1"/>
      <c r="Q7" s="11" t="s">
        <v>6</v>
      </c>
      <c r="R7" s="2">
        <v>10</v>
      </c>
      <c r="S7" s="1">
        <v>17.074999999999999</v>
      </c>
      <c r="T7" s="1">
        <v>16.553999999999998</v>
      </c>
      <c r="U7" s="1">
        <v>17.148</v>
      </c>
      <c r="V7" s="1">
        <v>22.625</v>
      </c>
      <c r="W7" s="1">
        <v>15.896000000000001</v>
      </c>
      <c r="X7" s="1">
        <v>15.734</v>
      </c>
      <c r="Y7" s="1">
        <v>12.385999999999999</v>
      </c>
      <c r="Z7" s="1">
        <v>13.815</v>
      </c>
      <c r="AA7" s="1">
        <v>17.071000000000002</v>
      </c>
      <c r="AB7" s="1">
        <v>17.654</v>
      </c>
      <c r="AC7" s="1"/>
      <c r="AD7" s="1"/>
      <c r="AE7" s="1"/>
      <c r="AF7" s="1"/>
    </row>
    <row r="8" spans="1:32">
      <c r="A8" s="31"/>
      <c r="B8" s="2">
        <v>20</v>
      </c>
      <c r="C8" s="1">
        <v>26.393999999999998</v>
      </c>
      <c r="D8" s="1">
        <v>23.222000000000001</v>
      </c>
      <c r="E8" s="1">
        <v>24.869</v>
      </c>
      <c r="F8" s="1">
        <v>23.748000000000001</v>
      </c>
      <c r="G8" s="1">
        <v>23.146999999999998</v>
      </c>
      <c r="H8" s="1">
        <v>22.736000000000001</v>
      </c>
      <c r="I8" s="1">
        <v>23.65</v>
      </c>
      <c r="J8" s="1">
        <v>19.018000000000001</v>
      </c>
      <c r="K8" s="1">
        <v>24.096</v>
      </c>
      <c r="L8" s="1">
        <v>24.257000000000001</v>
      </c>
      <c r="M8" s="1"/>
      <c r="N8" s="1"/>
      <c r="O8" s="1"/>
      <c r="P8" s="1"/>
      <c r="Q8" s="31"/>
      <c r="R8" s="2">
        <v>20</v>
      </c>
      <c r="S8" s="1">
        <v>17.898</v>
      </c>
      <c r="T8" s="1">
        <v>17.405999999999999</v>
      </c>
      <c r="U8" s="1">
        <v>13.007999999999999</v>
      </c>
      <c r="V8" s="1">
        <v>17.219000000000001</v>
      </c>
      <c r="W8" s="1">
        <v>15.156000000000001</v>
      </c>
      <c r="X8" s="1">
        <v>17.744</v>
      </c>
      <c r="Y8" s="1">
        <v>13.416</v>
      </c>
      <c r="Z8" s="1">
        <v>10.531000000000001</v>
      </c>
      <c r="AA8" s="1">
        <v>12.929</v>
      </c>
      <c r="AB8" s="1">
        <v>20.628</v>
      </c>
      <c r="AC8" s="1"/>
      <c r="AD8" s="1"/>
      <c r="AE8" s="1"/>
      <c r="AF8" s="1"/>
    </row>
    <row r="9" spans="1:32">
      <c r="A9" s="31"/>
      <c r="B9" s="2">
        <v>30</v>
      </c>
      <c r="C9" s="1">
        <v>42.951000000000001</v>
      </c>
      <c r="D9" s="1">
        <v>43.898000000000003</v>
      </c>
      <c r="E9" s="1">
        <v>34.491</v>
      </c>
      <c r="F9" s="1">
        <v>30.081</v>
      </c>
      <c r="G9" s="1">
        <v>39.25</v>
      </c>
      <c r="H9" s="1">
        <v>30.204000000000001</v>
      </c>
      <c r="I9" s="1">
        <v>44.213999999999999</v>
      </c>
      <c r="J9" s="1">
        <v>30.814</v>
      </c>
      <c r="K9" s="1">
        <v>30.137</v>
      </c>
      <c r="L9" s="1">
        <v>29.966000000000001</v>
      </c>
      <c r="M9" s="1"/>
      <c r="N9" s="1"/>
      <c r="O9" s="1"/>
      <c r="P9" s="1"/>
      <c r="Q9" s="31"/>
      <c r="R9" s="2">
        <v>30</v>
      </c>
      <c r="S9" s="1">
        <v>8.58</v>
      </c>
      <c r="T9" s="1">
        <v>6.968</v>
      </c>
      <c r="U9" s="1">
        <v>16.981999999999999</v>
      </c>
      <c r="V9" s="1">
        <v>4.681</v>
      </c>
      <c r="W9" s="1">
        <v>21.975999999999999</v>
      </c>
      <c r="X9" s="1">
        <v>18.422999999999998</v>
      </c>
      <c r="Y9" s="1">
        <v>7.5709999999999997</v>
      </c>
      <c r="Z9" s="1">
        <v>9.3160000000000007</v>
      </c>
      <c r="AA9" s="1">
        <v>20.257000000000001</v>
      </c>
      <c r="AB9" s="1">
        <v>18.626999999999999</v>
      </c>
      <c r="AC9" s="1"/>
      <c r="AD9" s="1"/>
      <c r="AE9" s="1"/>
      <c r="AF9" s="1"/>
    </row>
    <row r="10" spans="1:32">
      <c r="A10" s="31"/>
      <c r="B10" s="2">
        <v>40</v>
      </c>
      <c r="C10" s="1">
        <v>32.395000000000003</v>
      </c>
      <c r="D10" s="1">
        <v>36.183</v>
      </c>
      <c r="E10" s="1">
        <v>34.49</v>
      </c>
      <c r="F10" s="1">
        <v>37.4</v>
      </c>
      <c r="G10" s="1">
        <v>30.405999999999999</v>
      </c>
      <c r="H10" s="1">
        <v>32.048000000000002</v>
      </c>
      <c r="I10" s="1">
        <v>34.012</v>
      </c>
      <c r="J10" s="1">
        <v>36.656999999999996</v>
      </c>
      <c r="K10" s="1">
        <v>35.508000000000003</v>
      </c>
      <c r="L10" s="1">
        <v>27.843</v>
      </c>
      <c r="M10" s="1"/>
      <c r="N10" s="1"/>
      <c r="O10" s="1"/>
      <c r="P10" s="1"/>
      <c r="Q10" s="31"/>
      <c r="R10" s="2">
        <v>40</v>
      </c>
      <c r="S10" s="1">
        <v>7.4720000000000004</v>
      </c>
      <c r="T10" s="1">
        <v>6.5209999999999999</v>
      </c>
      <c r="U10" s="1">
        <v>6.4640000000000004</v>
      </c>
      <c r="V10" s="1">
        <v>13.811999999999999</v>
      </c>
      <c r="W10" s="1">
        <v>6.7050000000000001</v>
      </c>
      <c r="X10" s="1">
        <v>27.437000000000001</v>
      </c>
      <c r="Y10" s="1">
        <v>18.042000000000002</v>
      </c>
      <c r="Z10" s="1">
        <v>4.6500000000000004</v>
      </c>
      <c r="AA10" s="1">
        <v>8.8520000000000003</v>
      </c>
      <c r="AB10" s="1">
        <v>27.018000000000001</v>
      </c>
      <c r="AC10" s="1"/>
      <c r="AD10" s="1"/>
      <c r="AE10" s="1"/>
      <c r="AF10" s="1"/>
    </row>
    <row r="11" spans="1:32">
      <c r="A11" s="31"/>
      <c r="B11" s="2">
        <v>50</v>
      </c>
      <c r="C11" s="1">
        <v>32.517000000000003</v>
      </c>
      <c r="D11" s="1">
        <v>30.103999999999999</v>
      </c>
      <c r="E11" s="1">
        <v>30.091000000000001</v>
      </c>
      <c r="F11" s="1">
        <v>25.311</v>
      </c>
      <c r="G11" s="1">
        <v>21.484999999999999</v>
      </c>
      <c r="H11" s="1">
        <v>36.840000000000003</v>
      </c>
      <c r="I11" s="1">
        <v>38.506999999999998</v>
      </c>
      <c r="J11" s="1">
        <v>29.795000000000002</v>
      </c>
      <c r="K11" s="1">
        <v>32.36</v>
      </c>
      <c r="L11" s="1">
        <v>32.093000000000004</v>
      </c>
      <c r="M11" s="1"/>
      <c r="N11" s="1"/>
      <c r="O11" s="1"/>
      <c r="P11" s="1"/>
      <c r="Q11" s="31"/>
      <c r="R11" s="2">
        <v>50</v>
      </c>
      <c r="S11" s="1">
        <v>10.895</v>
      </c>
      <c r="T11" s="1">
        <v>5.7910000000000004</v>
      </c>
      <c r="U11" s="1">
        <v>17.79</v>
      </c>
      <c r="V11" s="1">
        <v>12.028</v>
      </c>
      <c r="W11" s="1">
        <v>8.7609999999999992</v>
      </c>
      <c r="X11" s="1">
        <v>6.3570000000000002</v>
      </c>
      <c r="Y11" s="1">
        <v>17.702999999999999</v>
      </c>
      <c r="Z11" s="1">
        <v>7.9189999999999996</v>
      </c>
      <c r="AA11" s="1">
        <v>7.7069999999999999</v>
      </c>
      <c r="AB11" s="1">
        <v>26.135000000000002</v>
      </c>
      <c r="AC11" s="1"/>
      <c r="AD11" s="1"/>
      <c r="AE11" s="1"/>
      <c r="AF11" s="1"/>
    </row>
    <row r="12" spans="1:32" ht="21" thickBot="1">
      <c r="A12" s="32"/>
      <c r="B12" s="16">
        <v>60</v>
      </c>
      <c r="C12" s="1">
        <v>27.068999999999999</v>
      </c>
      <c r="D12" s="1">
        <v>26.195</v>
      </c>
      <c r="E12" s="1">
        <v>24.152000000000001</v>
      </c>
      <c r="F12" s="1">
        <v>21.315999999999999</v>
      </c>
      <c r="G12" s="1">
        <v>21.795000000000002</v>
      </c>
      <c r="H12" s="1">
        <v>20.472999999999999</v>
      </c>
      <c r="I12" s="1">
        <v>17.716999999999999</v>
      </c>
      <c r="J12" s="1">
        <v>18.847999999999999</v>
      </c>
      <c r="K12" s="1">
        <v>15.595000000000001</v>
      </c>
      <c r="L12" s="1">
        <v>20.405000000000001</v>
      </c>
      <c r="M12" s="1"/>
      <c r="N12" s="1"/>
      <c r="O12" s="1"/>
      <c r="P12" s="1"/>
      <c r="Q12" s="32"/>
      <c r="R12" s="16">
        <v>60</v>
      </c>
      <c r="S12" s="1">
        <v>7.8840000000000003</v>
      </c>
      <c r="T12" s="1">
        <v>7.33</v>
      </c>
      <c r="U12" s="1">
        <v>10.477</v>
      </c>
      <c r="V12" s="1">
        <v>18.71</v>
      </c>
      <c r="W12" s="1">
        <v>14.366</v>
      </c>
      <c r="X12" s="1">
        <v>8.5549999999999997</v>
      </c>
      <c r="Y12" s="1">
        <v>9.1620000000000008</v>
      </c>
      <c r="Z12" s="1">
        <v>8.5500000000000007</v>
      </c>
      <c r="AA12" s="1">
        <v>15.733000000000001</v>
      </c>
      <c r="AB12" s="1">
        <v>8.6980000000000004</v>
      </c>
      <c r="AC12" s="1"/>
      <c r="AD12" s="1"/>
      <c r="AE12" s="1"/>
      <c r="AF12" s="1"/>
    </row>
    <row r="13" spans="1:32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</row>
    <row r="14" spans="1:32">
      <c r="A14" s="4" t="s">
        <v>8</v>
      </c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</row>
    <row r="15" spans="1:32" ht="21" thickBot="1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</row>
    <row r="16" spans="1:32" ht="21" thickBot="1">
      <c r="A16" s="1"/>
      <c r="B16" s="1"/>
      <c r="C16" s="5" t="s">
        <v>3</v>
      </c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5" t="s">
        <v>3</v>
      </c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</row>
    <row r="17" spans="1:32" ht="21" thickBot="1">
      <c r="A17" s="6" t="s">
        <v>4</v>
      </c>
      <c r="B17" s="7" t="s">
        <v>0</v>
      </c>
      <c r="C17" s="8">
        <v>1</v>
      </c>
      <c r="D17" s="8">
        <v>2</v>
      </c>
      <c r="E17" s="8">
        <v>3</v>
      </c>
      <c r="F17" s="8">
        <v>4</v>
      </c>
      <c r="G17" s="8">
        <v>5</v>
      </c>
      <c r="H17" s="8">
        <v>6</v>
      </c>
      <c r="I17" s="8">
        <v>7</v>
      </c>
      <c r="J17" s="8">
        <v>8</v>
      </c>
      <c r="K17" s="8">
        <v>9</v>
      </c>
      <c r="L17" s="42">
        <v>10</v>
      </c>
      <c r="M17" s="21" t="s">
        <v>9</v>
      </c>
      <c r="N17" s="22" t="s">
        <v>10</v>
      </c>
      <c r="O17" s="23" t="s">
        <v>11</v>
      </c>
      <c r="P17" s="1"/>
      <c r="Q17" s="6" t="s">
        <v>4</v>
      </c>
      <c r="R17" s="7" t="s">
        <v>0</v>
      </c>
      <c r="S17" s="8">
        <v>1</v>
      </c>
      <c r="T17" s="8">
        <v>2</v>
      </c>
      <c r="U17" s="8">
        <v>3</v>
      </c>
      <c r="V17" s="8">
        <v>4</v>
      </c>
      <c r="W17" s="8">
        <v>5</v>
      </c>
      <c r="X17" s="8">
        <v>6</v>
      </c>
      <c r="Y17" s="8">
        <v>7</v>
      </c>
      <c r="Z17" s="8">
        <v>8</v>
      </c>
      <c r="AA17" s="8">
        <v>9</v>
      </c>
      <c r="AB17" s="42">
        <v>10</v>
      </c>
      <c r="AC17" s="43" t="s">
        <v>9</v>
      </c>
      <c r="AD17" s="44" t="s">
        <v>10</v>
      </c>
      <c r="AE17" s="45" t="s">
        <v>11</v>
      </c>
      <c r="AF17" s="1"/>
    </row>
    <row r="18" spans="1:32">
      <c r="A18" s="13" t="s">
        <v>15</v>
      </c>
      <c r="B18" s="2">
        <v>0</v>
      </c>
      <c r="C18" s="1">
        <v>1.4999999999999999E-2</v>
      </c>
      <c r="D18" s="1">
        <v>1.6E-2</v>
      </c>
      <c r="E18" s="1">
        <v>4.0000000000000001E-3</v>
      </c>
      <c r="F18" s="1">
        <v>0.17199999999999999</v>
      </c>
      <c r="G18" s="1">
        <v>0.629</v>
      </c>
      <c r="H18" s="1">
        <v>1.7000000000000001E-2</v>
      </c>
      <c r="I18" s="1">
        <v>0.01</v>
      </c>
      <c r="J18" s="1">
        <v>4.2000000000000003E-2</v>
      </c>
      <c r="K18" s="1">
        <v>0.16500000000000001</v>
      </c>
      <c r="L18" s="1">
        <v>1.796</v>
      </c>
      <c r="M18" s="14">
        <f>AVERAGE(C18:L18)</f>
        <v>0.28660000000000002</v>
      </c>
      <c r="N18" s="2">
        <f>M18-$M$18</f>
        <v>0</v>
      </c>
      <c r="O18" s="12">
        <f>_xlfn.STDEV.P(C18:L18)</f>
        <v>0.53472613551237602</v>
      </c>
      <c r="P18" s="1"/>
      <c r="Q18" s="13" t="s">
        <v>15</v>
      </c>
      <c r="R18" s="2">
        <v>0</v>
      </c>
      <c r="S18" s="1">
        <v>22.242999999999999</v>
      </c>
      <c r="T18" s="1">
        <v>18.338000000000001</v>
      </c>
      <c r="U18" s="1">
        <v>21.616</v>
      </c>
      <c r="V18" s="1">
        <v>19.925000000000001</v>
      </c>
      <c r="W18" s="1">
        <v>23.91</v>
      </c>
      <c r="X18" s="1">
        <v>24.439</v>
      </c>
      <c r="Y18" s="1">
        <v>24.434000000000001</v>
      </c>
      <c r="Z18" s="1">
        <v>22.757000000000001</v>
      </c>
      <c r="AA18" s="1">
        <v>22.001000000000001</v>
      </c>
      <c r="AB18" s="1">
        <v>20.582999999999998</v>
      </c>
      <c r="AC18" s="46">
        <f>AVERAGE(S18:AB18)</f>
        <v>22.0246</v>
      </c>
      <c r="AD18" s="7">
        <f>AC18-$AC$18</f>
        <v>0</v>
      </c>
      <c r="AE18" s="47">
        <f>_xlfn.STDEV.P(S18:AB18)</f>
        <v>1.8978524284042739</v>
      </c>
      <c r="AF18" s="1"/>
    </row>
    <row r="19" spans="1:32">
      <c r="A19" s="13" t="s">
        <v>7</v>
      </c>
      <c r="B19" s="2">
        <v>10</v>
      </c>
      <c r="C19" s="1">
        <v>10.742000000000001</v>
      </c>
      <c r="D19" s="1">
        <v>11.5</v>
      </c>
      <c r="E19" s="1">
        <v>11.176</v>
      </c>
      <c r="F19" s="1">
        <v>12.263999999999999</v>
      </c>
      <c r="G19" s="1">
        <v>11.955</v>
      </c>
      <c r="H19" s="1">
        <v>12.603999999999999</v>
      </c>
      <c r="I19" s="1">
        <v>10.531000000000001</v>
      </c>
      <c r="J19" s="1">
        <v>12.135</v>
      </c>
      <c r="K19" s="1">
        <v>12.951000000000001</v>
      </c>
      <c r="L19" s="1">
        <v>13.089</v>
      </c>
      <c r="M19" s="14">
        <f t="shared" ref="M19:M24" si="0">AVERAGE(C19:L19)</f>
        <v>11.8947</v>
      </c>
      <c r="N19" s="2">
        <f t="shared" ref="N19:N24" si="1">M19-$M$18</f>
        <v>11.6081</v>
      </c>
      <c r="O19" s="12">
        <f t="shared" ref="O19:O24" si="2">_xlfn.STDEV.P(C19:L19)</f>
        <v>0.84283474655474411</v>
      </c>
      <c r="P19" s="1"/>
      <c r="Q19" s="11" t="s">
        <v>6</v>
      </c>
      <c r="R19" s="2">
        <v>10</v>
      </c>
      <c r="S19" s="1">
        <v>17.074999999999999</v>
      </c>
      <c r="T19" s="1">
        <v>16.553999999999998</v>
      </c>
      <c r="U19" s="1">
        <v>17.148</v>
      </c>
      <c r="V19" s="1">
        <v>22.625</v>
      </c>
      <c r="W19" s="1">
        <v>15.896000000000001</v>
      </c>
      <c r="X19" s="1">
        <v>15.734</v>
      </c>
      <c r="Y19" s="1">
        <v>12.385999999999999</v>
      </c>
      <c r="Z19" s="1">
        <v>13.815</v>
      </c>
      <c r="AA19" s="1">
        <v>17.071000000000002</v>
      </c>
      <c r="AB19" s="1">
        <v>17.654</v>
      </c>
      <c r="AC19" s="14">
        <f t="shared" ref="AC19:AC24" si="3">AVERAGE(S19:AB19)</f>
        <v>16.595800000000001</v>
      </c>
      <c r="AD19" s="2">
        <f t="shared" ref="AD19:AD24" si="4">AC19-$AC$18</f>
        <v>-5.428799999999999</v>
      </c>
      <c r="AE19" s="12">
        <f t="shared" ref="AE19:AE24" si="5">_xlfn.STDEV.P(S19:AB19)</f>
        <v>2.5479568991644994</v>
      </c>
      <c r="AF19" s="1"/>
    </row>
    <row r="20" spans="1:32">
      <c r="A20" s="31"/>
      <c r="B20" s="2">
        <v>20</v>
      </c>
      <c r="C20" s="1">
        <v>26.393999999999998</v>
      </c>
      <c r="D20" s="1">
        <v>23.222000000000001</v>
      </c>
      <c r="E20" s="1">
        <v>24.869</v>
      </c>
      <c r="F20" s="1">
        <v>23.748000000000001</v>
      </c>
      <c r="G20" s="1">
        <v>23.146999999999998</v>
      </c>
      <c r="H20" s="1">
        <v>22.736000000000001</v>
      </c>
      <c r="I20" s="1">
        <v>23.65</v>
      </c>
      <c r="J20" s="1">
        <v>19.018000000000001</v>
      </c>
      <c r="K20" s="1">
        <v>24.096</v>
      </c>
      <c r="L20" s="1">
        <v>24.257000000000001</v>
      </c>
      <c r="M20" s="14">
        <f t="shared" si="0"/>
        <v>23.5137</v>
      </c>
      <c r="N20" s="2">
        <f t="shared" si="1"/>
        <v>23.2271</v>
      </c>
      <c r="O20" s="12">
        <f t="shared" si="2"/>
        <v>1.792587573871915</v>
      </c>
      <c r="P20" s="1"/>
      <c r="Q20" s="31"/>
      <c r="R20" s="2">
        <v>20</v>
      </c>
      <c r="S20" s="1">
        <v>17.898</v>
      </c>
      <c r="T20" s="1">
        <v>17.405999999999999</v>
      </c>
      <c r="U20" s="1">
        <v>13.007999999999999</v>
      </c>
      <c r="V20" s="1">
        <v>17.219000000000001</v>
      </c>
      <c r="W20" s="1">
        <v>15.156000000000001</v>
      </c>
      <c r="X20" s="1">
        <v>17.744</v>
      </c>
      <c r="Y20" s="1">
        <v>13.416</v>
      </c>
      <c r="Z20" s="1">
        <v>10.531000000000001</v>
      </c>
      <c r="AA20" s="1">
        <v>12.929</v>
      </c>
      <c r="AB20" s="1">
        <v>20.628</v>
      </c>
      <c r="AC20" s="14">
        <f t="shared" si="3"/>
        <v>15.593500000000001</v>
      </c>
      <c r="AD20" s="2">
        <f t="shared" si="4"/>
        <v>-6.4310999999999989</v>
      </c>
      <c r="AE20" s="12">
        <f t="shared" si="5"/>
        <v>2.9249813076325708</v>
      </c>
      <c r="AF20" s="1"/>
    </row>
    <row r="21" spans="1:32">
      <c r="A21" s="31"/>
      <c r="B21" s="2">
        <v>30</v>
      </c>
      <c r="C21" s="1">
        <v>42.951000000000001</v>
      </c>
      <c r="D21" s="1">
        <v>43.898000000000003</v>
      </c>
      <c r="E21" s="1">
        <v>34.491</v>
      </c>
      <c r="F21" s="1">
        <v>30.081</v>
      </c>
      <c r="G21" s="1">
        <v>39.25</v>
      </c>
      <c r="H21" s="1">
        <v>30.204000000000001</v>
      </c>
      <c r="I21" s="1">
        <v>44.213999999999999</v>
      </c>
      <c r="J21" s="1">
        <v>30.814</v>
      </c>
      <c r="K21" s="1">
        <v>30.137</v>
      </c>
      <c r="L21" s="1">
        <v>29.966000000000001</v>
      </c>
      <c r="M21" s="14">
        <f t="shared" si="0"/>
        <v>35.6006</v>
      </c>
      <c r="N21" s="2">
        <f t="shared" si="1"/>
        <v>35.314</v>
      </c>
      <c r="O21" s="12">
        <f t="shared" si="2"/>
        <v>5.9641904429687438</v>
      </c>
      <c r="P21" s="1"/>
      <c r="Q21" s="31"/>
      <c r="R21" s="2">
        <v>30</v>
      </c>
      <c r="S21" s="1">
        <v>8.58</v>
      </c>
      <c r="T21" s="1">
        <v>6.968</v>
      </c>
      <c r="U21" s="1">
        <v>16.981999999999999</v>
      </c>
      <c r="V21" s="1">
        <v>4.681</v>
      </c>
      <c r="W21" s="1">
        <v>21.975999999999999</v>
      </c>
      <c r="X21" s="1">
        <v>18.422999999999998</v>
      </c>
      <c r="Y21" s="1">
        <v>7.5709999999999997</v>
      </c>
      <c r="Z21" s="1">
        <v>9.3160000000000007</v>
      </c>
      <c r="AA21" s="1">
        <v>20.257000000000001</v>
      </c>
      <c r="AB21" s="1">
        <v>18.626999999999999</v>
      </c>
      <c r="AC21" s="14">
        <f t="shared" si="3"/>
        <v>13.338100000000001</v>
      </c>
      <c r="AD21" s="2">
        <f t="shared" si="4"/>
        <v>-8.6864999999999988</v>
      </c>
      <c r="AE21" s="12">
        <f t="shared" si="5"/>
        <v>6.1415875219685629</v>
      </c>
      <c r="AF21" s="1"/>
    </row>
    <row r="22" spans="1:32">
      <c r="A22" s="31"/>
      <c r="B22" s="2">
        <v>40</v>
      </c>
      <c r="C22" s="1">
        <v>32.395000000000003</v>
      </c>
      <c r="D22" s="1">
        <v>36.183</v>
      </c>
      <c r="E22" s="1">
        <v>34.49</v>
      </c>
      <c r="F22" s="1">
        <v>37.4</v>
      </c>
      <c r="G22" s="1">
        <v>30.405999999999999</v>
      </c>
      <c r="H22" s="1">
        <v>32.048000000000002</v>
      </c>
      <c r="I22" s="1">
        <v>34.012</v>
      </c>
      <c r="J22" s="1">
        <v>36.656999999999996</v>
      </c>
      <c r="K22" s="1">
        <v>35.508000000000003</v>
      </c>
      <c r="L22" s="1">
        <v>27.843</v>
      </c>
      <c r="M22" s="14">
        <f t="shared" si="0"/>
        <v>33.694200000000002</v>
      </c>
      <c r="N22" s="2">
        <f t="shared" si="1"/>
        <v>33.407600000000002</v>
      </c>
      <c r="O22" s="12">
        <f t="shared" si="2"/>
        <v>2.8666378145834885</v>
      </c>
      <c r="P22" s="1"/>
      <c r="Q22" s="31"/>
      <c r="R22" s="2">
        <v>40</v>
      </c>
      <c r="S22" s="1">
        <v>7.4720000000000004</v>
      </c>
      <c r="T22" s="1">
        <v>6.5209999999999999</v>
      </c>
      <c r="U22" s="1">
        <v>6.4640000000000004</v>
      </c>
      <c r="V22" s="1">
        <v>13.811999999999999</v>
      </c>
      <c r="W22" s="1">
        <v>6.7050000000000001</v>
      </c>
      <c r="X22" s="1">
        <v>27.437000000000001</v>
      </c>
      <c r="Y22" s="1">
        <v>18.042000000000002</v>
      </c>
      <c r="Z22" s="1">
        <v>4.6500000000000004</v>
      </c>
      <c r="AA22" s="1">
        <v>8.8520000000000003</v>
      </c>
      <c r="AB22" s="1">
        <v>27.018000000000001</v>
      </c>
      <c r="AC22" s="14">
        <f t="shared" si="3"/>
        <v>12.697300000000002</v>
      </c>
      <c r="AD22" s="2">
        <f t="shared" si="4"/>
        <v>-9.3272999999999975</v>
      </c>
      <c r="AE22" s="12">
        <f t="shared" si="5"/>
        <v>8.1969938276175345</v>
      </c>
      <c r="AF22" s="1"/>
    </row>
    <row r="23" spans="1:32">
      <c r="A23" s="31"/>
      <c r="B23" s="2">
        <v>50</v>
      </c>
      <c r="C23" s="1">
        <v>32.517000000000003</v>
      </c>
      <c r="D23" s="1">
        <v>30.103999999999999</v>
      </c>
      <c r="E23" s="1">
        <v>30.091000000000001</v>
      </c>
      <c r="F23" s="1">
        <v>25.311</v>
      </c>
      <c r="G23" s="1">
        <v>21.484999999999999</v>
      </c>
      <c r="H23" s="1">
        <v>36.840000000000003</v>
      </c>
      <c r="I23" s="1">
        <v>38.506999999999998</v>
      </c>
      <c r="J23" s="1">
        <v>29.795000000000002</v>
      </c>
      <c r="K23" s="1">
        <v>32.36</v>
      </c>
      <c r="L23" s="1">
        <v>32.093000000000004</v>
      </c>
      <c r="M23" s="14">
        <f t="shared" si="0"/>
        <v>30.910299999999999</v>
      </c>
      <c r="N23" s="2">
        <f t="shared" si="1"/>
        <v>30.623699999999999</v>
      </c>
      <c r="O23" s="12">
        <f t="shared" si="2"/>
        <v>4.7085750933801789</v>
      </c>
      <c r="P23" s="1"/>
      <c r="Q23" s="31"/>
      <c r="R23" s="2">
        <v>50</v>
      </c>
      <c r="S23" s="1">
        <v>10.895</v>
      </c>
      <c r="T23" s="1">
        <v>5.7910000000000004</v>
      </c>
      <c r="U23" s="1">
        <v>17.79</v>
      </c>
      <c r="V23" s="1">
        <v>12.028</v>
      </c>
      <c r="W23" s="1">
        <v>8.7609999999999992</v>
      </c>
      <c r="X23" s="1">
        <v>6.3570000000000002</v>
      </c>
      <c r="Y23" s="1">
        <v>17.702999999999999</v>
      </c>
      <c r="Z23" s="1">
        <v>7.9189999999999996</v>
      </c>
      <c r="AA23" s="1">
        <v>7.7069999999999999</v>
      </c>
      <c r="AB23" s="1">
        <v>26.135000000000002</v>
      </c>
      <c r="AC23" s="14">
        <f t="shared" si="3"/>
        <v>12.108599999999999</v>
      </c>
      <c r="AD23" s="2">
        <f t="shared" si="4"/>
        <v>-9.9160000000000004</v>
      </c>
      <c r="AE23" s="12">
        <f t="shared" si="5"/>
        <v>6.1880616060281772</v>
      </c>
      <c r="AF23" s="1"/>
    </row>
    <row r="24" spans="1:32" ht="21" thickBot="1">
      <c r="A24" s="32"/>
      <c r="B24" s="16">
        <v>60</v>
      </c>
      <c r="C24" s="1">
        <v>27.068999999999999</v>
      </c>
      <c r="D24" s="1">
        <v>26.195</v>
      </c>
      <c r="E24" s="1">
        <v>24.152000000000001</v>
      </c>
      <c r="F24" s="1">
        <v>21.315999999999999</v>
      </c>
      <c r="G24" s="1">
        <v>21.795000000000002</v>
      </c>
      <c r="H24" s="1">
        <v>20.472999999999999</v>
      </c>
      <c r="I24" s="1">
        <v>17.716999999999999</v>
      </c>
      <c r="J24" s="1">
        <v>18.847999999999999</v>
      </c>
      <c r="K24" s="1">
        <v>15.595000000000001</v>
      </c>
      <c r="L24" s="1">
        <v>20.405000000000001</v>
      </c>
      <c r="M24" s="15">
        <f t="shared" si="0"/>
        <v>21.3565</v>
      </c>
      <c r="N24" s="16">
        <f t="shared" si="1"/>
        <v>21.069900000000001</v>
      </c>
      <c r="O24" s="17">
        <f t="shared" si="2"/>
        <v>3.4419735690443605</v>
      </c>
      <c r="P24" s="1"/>
      <c r="Q24" s="32"/>
      <c r="R24" s="16">
        <v>60</v>
      </c>
      <c r="S24" s="1">
        <v>7.8840000000000003</v>
      </c>
      <c r="T24" s="1">
        <v>7.33</v>
      </c>
      <c r="U24" s="1">
        <v>10.477</v>
      </c>
      <c r="V24" s="1">
        <v>18.71</v>
      </c>
      <c r="W24" s="1">
        <v>14.366</v>
      </c>
      <c r="X24" s="1">
        <v>8.5549999999999997</v>
      </c>
      <c r="Y24" s="1">
        <v>9.1620000000000008</v>
      </c>
      <c r="Z24" s="1">
        <v>8.5500000000000007</v>
      </c>
      <c r="AA24" s="1">
        <v>15.733000000000001</v>
      </c>
      <c r="AB24" s="1">
        <v>8.6980000000000004</v>
      </c>
      <c r="AC24" s="15">
        <f t="shared" si="3"/>
        <v>10.9465</v>
      </c>
      <c r="AD24" s="16">
        <f t="shared" si="4"/>
        <v>-11.078099999999999</v>
      </c>
      <c r="AE24" s="17">
        <f t="shared" si="5"/>
        <v>3.704815521723043</v>
      </c>
      <c r="AF24" s="1"/>
    </row>
    <row r="25" spans="1:32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</row>
    <row r="26" spans="1:32">
      <c r="A26" s="4" t="s">
        <v>12</v>
      </c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</row>
    <row r="27" spans="1:32" ht="21" thickBot="1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</row>
    <row r="28" spans="1:32" ht="21" thickBot="1">
      <c r="A28" s="48" t="s">
        <v>16</v>
      </c>
      <c r="B28" s="49" t="s">
        <v>6</v>
      </c>
      <c r="C28" s="50"/>
      <c r="D28" s="51" t="s">
        <v>7</v>
      </c>
      <c r="E28" s="52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</row>
    <row r="29" spans="1:32" ht="21" thickBot="1">
      <c r="A29" s="46" t="s">
        <v>0</v>
      </c>
      <c r="B29" s="40" t="s">
        <v>13</v>
      </c>
      <c r="C29" s="41" t="s">
        <v>14</v>
      </c>
      <c r="D29" s="40" t="s">
        <v>13</v>
      </c>
      <c r="E29" s="41" t="s">
        <v>14</v>
      </c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</row>
    <row r="30" spans="1:32">
      <c r="A30" s="14">
        <v>0</v>
      </c>
      <c r="B30" s="14">
        <v>0</v>
      </c>
      <c r="C30" s="12">
        <v>1.8978524284042739</v>
      </c>
      <c r="D30" s="14">
        <v>0</v>
      </c>
      <c r="E30" s="12">
        <v>0.53472613551237602</v>
      </c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</row>
    <row r="31" spans="1:32">
      <c r="A31" s="14">
        <v>10</v>
      </c>
      <c r="B31" s="14">
        <v>-5.428799999999999</v>
      </c>
      <c r="C31" s="12">
        <v>2.5479568991644994</v>
      </c>
      <c r="D31" s="14">
        <v>11.6081</v>
      </c>
      <c r="E31" s="12">
        <v>0.84283474655474411</v>
      </c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</row>
    <row r="32" spans="1:32">
      <c r="A32" s="14">
        <v>20</v>
      </c>
      <c r="B32" s="14">
        <v>-6.4310999999999989</v>
      </c>
      <c r="C32" s="12">
        <v>2.9249813076325708</v>
      </c>
      <c r="D32" s="14">
        <v>23.2271</v>
      </c>
      <c r="E32" s="12">
        <v>1.792587573871915</v>
      </c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</row>
    <row r="33" spans="1:32">
      <c r="A33" s="14">
        <v>30</v>
      </c>
      <c r="B33" s="14">
        <v>-8.6864999999999988</v>
      </c>
      <c r="C33" s="12">
        <v>6.1415875219685629</v>
      </c>
      <c r="D33" s="14">
        <v>35.314</v>
      </c>
      <c r="E33" s="12">
        <v>5.9641904429687438</v>
      </c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</row>
    <row r="34" spans="1:32">
      <c r="A34" s="14">
        <v>40</v>
      </c>
      <c r="B34" s="14">
        <v>-9.3272999999999975</v>
      </c>
      <c r="C34" s="12">
        <v>8.1969938276175345</v>
      </c>
      <c r="D34" s="14">
        <v>33.407600000000002</v>
      </c>
      <c r="E34" s="12">
        <v>2.8666378145834885</v>
      </c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</row>
    <row r="35" spans="1:32">
      <c r="A35" s="14">
        <v>50</v>
      </c>
      <c r="B35" s="14">
        <v>-9.9160000000000004</v>
      </c>
      <c r="C35" s="12">
        <v>6.1880616060281772</v>
      </c>
      <c r="D35" s="14">
        <v>30.623699999999999</v>
      </c>
      <c r="E35" s="12">
        <v>4.7085750933801789</v>
      </c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</row>
    <row r="36" spans="1:32" ht="21" thickBot="1">
      <c r="A36" s="15">
        <v>60</v>
      </c>
      <c r="B36" s="15">
        <v>-11.078099999999999</v>
      </c>
      <c r="C36" s="17">
        <v>3.704815521723043</v>
      </c>
      <c r="D36" s="15">
        <v>21.069900000000001</v>
      </c>
      <c r="E36" s="17">
        <v>3.4419735690443605</v>
      </c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</row>
    <row r="37" spans="1:32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</row>
    <row r="38" spans="1:32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</row>
    <row r="39" spans="1:32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</row>
    <row r="40" spans="1:32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</row>
    <row r="41" spans="1:32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</row>
    <row r="42" spans="1:32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</row>
    <row r="43" spans="1:32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</row>
    <row r="44" spans="1:32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</row>
    <row r="45" spans="1:32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</row>
    <row r="46" spans="1:32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</row>
    <row r="47" spans="1:32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</row>
  </sheetData>
  <mergeCells count="2">
    <mergeCell ref="B28:C28"/>
    <mergeCell ref="D28:E28"/>
  </mergeCells>
  <phoneticPr fontId="1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Figure 3c</vt:lpstr>
      <vt:lpstr>Figure 3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GASHI Sayuri</dc:creator>
  <cp:lastModifiedBy>小百合 東</cp:lastModifiedBy>
  <dcterms:created xsi:type="dcterms:W3CDTF">2023-11-16T02:31:55Z</dcterms:created>
  <dcterms:modified xsi:type="dcterms:W3CDTF">2024-08-25T08:00:27Z</dcterms:modified>
</cp:coreProperties>
</file>